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5" windowWidth="14805" windowHeight="8010"/>
  </bookViews>
  <sheets>
    <sheet name="S2a Table" sheetId="1" r:id="rId1"/>
    <sheet name=" S2b Table" sheetId="2" r:id="rId2"/>
  </sheets>
  <definedNames>
    <definedName name="_xlnm._FilterDatabase" localSheetId="1" hidden="1">' S2b Table'!$A$157:$K$157</definedName>
    <definedName name="_xlnm._FilterDatabase" localSheetId="0" hidden="1">'S2a Table'!$A$89:$H$89</definedName>
  </definedNames>
  <calcPr calcId="144525"/>
</workbook>
</file>

<file path=xl/calcChain.xml><?xml version="1.0" encoding="utf-8"?>
<calcChain xmlns="http://schemas.openxmlformats.org/spreadsheetml/2006/main">
  <c r="N186" i="2" l="1"/>
  <c r="N191" i="2"/>
  <c r="N190" i="2"/>
  <c r="N188" i="2"/>
  <c r="N187" i="2"/>
  <c r="N189" i="2"/>
  <c r="N185" i="2"/>
  <c r="N149" i="2"/>
  <c r="K78" i="1" l="1"/>
  <c r="K82" i="1"/>
  <c r="K84" i="1"/>
  <c r="K85" i="1"/>
  <c r="K170" i="1"/>
  <c r="K172" i="1"/>
  <c r="K174" i="1"/>
  <c r="K173" i="1"/>
  <c r="K175" i="1"/>
  <c r="K171" i="1" l="1"/>
  <c r="K83" i="1"/>
  <c r="K79" i="1"/>
  <c r="K80" i="1"/>
  <c r="K76" i="1"/>
  <c r="K81" i="1"/>
  <c r="K77" i="1"/>
  <c r="N57" i="2" l="1"/>
  <c r="N22" i="2" l="1"/>
  <c r="N20" i="2"/>
  <c r="N21" i="2"/>
  <c r="N153" i="2" l="1"/>
  <c r="N150" i="2"/>
  <c r="N152" i="2"/>
  <c r="N151" i="2"/>
  <c r="N122" i="2"/>
  <c r="N125" i="2"/>
  <c r="N121" i="2"/>
  <c r="N124" i="2"/>
  <c r="N123" i="2"/>
  <c r="N120" i="2"/>
  <c r="N89" i="2"/>
  <c r="N92" i="2"/>
  <c r="N91" i="2"/>
  <c r="N90" i="2"/>
  <c r="N87" i="2"/>
  <c r="N88" i="2"/>
  <c r="N61" i="2"/>
  <c r="N60" i="2"/>
  <c r="N59" i="2"/>
  <c r="N58" i="2"/>
  <c r="N55" i="2"/>
  <c r="N54" i="2"/>
  <c r="N56" i="2"/>
  <c r="N25" i="2"/>
  <c r="N24" i="2"/>
  <c r="N23" i="2"/>
</calcChain>
</file>

<file path=xl/sharedStrings.xml><?xml version="1.0" encoding="utf-8"?>
<sst xmlns="http://schemas.openxmlformats.org/spreadsheetml/2006/main" count="1395" uniqueCount="346">
  <si>
    <t>Accession name</t>
  </si>
  <si>
    <t>Origin</t>
  </si>
  <si>
    <t>mixed</t>
  </si>
  <si>
    <t>Buck Platino</t>
  </si>
  <si>
    <t xml:space="preserve">BAMB"S"//MO"S"/YAV79  </t>
  </si>
  <si>
    <t>B#24</t>
  </si>
  <si>
    <t xml:space="preserve">TATLER-1/BEJAH-7  </t>
  </si>
  <si>
    <t>Focha</t>
  </si>
  <si>
    <t>SULA//WELLS/DWL5023</t>
  </si>
  <si>
    <t>CBW 0225</t>
  </si>
  <si>
    <t xml:space="preserve">BONQUI/BAMB/BIFAC  </t>
  </si>
  <si>
    <t>BonINTA Facon</t>
  </si>
  <si>
    <t xml:space="preserve">STN"S"/3/CHUR"S"/HUI"S"//POC"S"/4/MO"S"  </t>
  </si>
  <si>
    <t>CBW 0001</t>
  </si>
  <si>
    <t xml:space="preserve">INTER_18 </t>
  </si>
  <si>
    <t>Portorico</t>
  </si>
  <si>
    <t>AMBRAL X DUILIO</t>
  </si>
  <si>
    <t>Quc 3104-2005</t>
  </si>
  <si>
    <t>CHI</t>
  </si>
  <si>
    <t>ALTAR84/ALD’S’//STN’S’/CHEN’S’/ALTAR84/4/ATES1D</t>
  </si>
  <si>
    <t>65-IAT2</t>
  </si>
  <si>
    <t xml:space="preserve">AJAIA_12/F3LOCAL(SEL.ETHIO.135.85)//PLATA_13  </t>
  </si>
  <si>
    <t>Quc 3755-2008</t>
  </si>
  <si>
    <t>VANRRIKSE6.2//1ª-1D 2+12-5/3*WB881</t>
  </si>
  <si>
    <t>73-IAT2</t>
  </si>
  <si>
    <t xml:space="preserve">TOTUS/CARGO//ALTAR84/AOS  </t>
  </si>
  <si>
    <t>Cham 1 = Waha</t>
  </si>
  <si>
    <t xml:space="preserve">PLC"S"/RUF"S"/2/GTA"S"/RTTE </t>
  </si>
  <si>
    <t>Duilio</t>
  </si>
  <si>
    <t xml:space="preserve">Josephina </t>
  </si>
  <si>
    <t>CYP</t>
  </si>
  <si>
    <t>LLOYD/KIA*3</t>
  </si>
  <si>
    <t xml:space="preserve">CAPPELLI//ANHIGA/FLAMINGO  </t>
  </si>
  <si>
    <t>69-IAT2</t>
  </si>
  <si>
    <t xml:space="preserve">PLATA_1/SNM//PLATA_9  </t>
  </si>
  <si>
    <t>80-IAT2</t>
  </si>
  <si>
    <t xml:space="preserve">YAVAROS TALL  </t>
  </si>
  <si>
    <t>Marrout</t>
  </si>
  <si>
    <t>GD/PEL-73081//CANDO/YAVARO-79</t>
  </si>
  <si>
    <t>Gallareta = Alta 84</t>
  </si>
  <si>
    <t>RUFF/FLAMINGO-DW//MEXICALI-75/3/SHEARWATER/4/?</t>
  </si>
  <si>
    <t>UC1113</t>
  </si>
  <si>
    <t>USA</t>
  </si>
  <si>
    <t>CD52600 (KIFS//RSS/BD1419/3/MEXIS-CP/4/WAHAS/5/YAV79</t>
  </si>
  <si>
    <t>DD26</t>
  </si>
  <si>
    <t>UC1113/KOFA</t>
  </si>
  <si>
    <t>VF 003</t>
  </si>
  <si>
    <t xml:space="preserve">GANS"S"  </t>
  </si>
  <si>
    <t xml:space="preserve">Gan </t>
  </si>
  <si>
    <t>GGOVZ355/GS//MEXI75</t>
  </si>
  <si>
    <t>VF 0137</t>
  </si>
  <si>
    <t xml:space="preserve">PLATA10/6/MQUE/4/USDA573/QFN/AA-7/3/ALBA- D/5/AVO/HUI/7/PLATA_13/8/THKNEE_11/9/CHEN/ALTAR 84/3/HUI/POC//BUB/RUFO/4/FNFOOT </t>
  </si>
  <si>
    <t>Bha</t>
  </si>
  <si>
    <t xml:space="preserve"> S/I </t>
  </si>
  <si>
    <t>Lleuque</t>
  </si>
  <si>
    <t>YEL’S’/BAR’S’/3/GR’S’/AFN//CR’S’/5/DOM’S’// CR’S’*2/GS’S’/3/SCO’S’/4/HORA/6/LAP76/GULL’S’/7/LICAN</t>
  </si>
  <si>
    <t>CBW 0004</t>
  </si>
  <si>
    <t xml:space="preserve">AVTA/YAZI_1 </t>
  </si>
  <si>
    <t>66-IAT2</t>
  </si>
  <si>
    <t xml:space="preserve">CADO/BOOMER_33  </t>
  </si>
  <si>
    <t>Quc 3427-2009</t>
  </si>
  <si>
    <t>CR/STK</t>
  </si>
  <si>
    <t xml:space="preserve">Llareta </t>
  </si>
  <si>
    <t>D67.54.4.9A//JORI’S’/ROSNER DURUM 119-200-4Y/3/SAHEL77</t>
  </si>
  <si>
    <t>Quc 3497-2007</t>
  </si>
  <si>
    <t>NACH’S’/CHEN’S’//RUFO’S’/ALD’S’/3/SQLA’S’/7/YEL’S’/BAR’S’/3/GR’S’/AFN//CR’S’/5/DOM’S’//CR’S’*2/GS’S’/3/SCO’S’/4/HORA/6/LAP76/GUIL’S’</t>
  </si>
  <si>
    <t>Byblos</t>
  </si>
  <si>
    <t>FRA</t>
  </si>
  <si>
    <t xml:space="preserve">Hekave </t>
  </si>
  <si>
    <t>DRA'S'//LLOYD/KIA</t>
  </si>
  <si>
    <t>71-IAT2</t>
  </si>
  <si>
    <t xml:space="preserve">SOOTY_9/RASCON_37  </t>
  </si>
  <si>
    <t>Quc 3693-2008</t>
  </si>
  <si>
    <t>GUAYACAN INTA//YUAN1/GREEN18/3/SOOTY9/RASCON 37</t>
  </si>
  <si>
    <t>Quc 3559-2009</t>
  </si>
  <si>
    <t>Quc 3672-2008</t>
  </si>
  <si>
    <t>SNITAN/3/STOT//ALTAR84/ALD</t>
  </si>
  <si>
    <t>ACA 1801F</t>
  </si>
  <si>
    <t>BONQUILACO/BCANDISUR</t>
  </si>
  <si>
    <t>Bonaerense Quilaco</t>
  </si>
  <si>
    <t>MAGHREBI-72/GANSO//ANHINGA/3/RABICORNO//D-21563/ANHINGA</t>
  </si>
  <si>
    <t>B33.1123.16-3-4-3</t>
  </si>
  <si>
    <t>BICRL/4/BONQUI/3/ALTAR84/FUUT"S"//AAZ"S"</t>
  </si>
  <si>
    <t>Quc 3739-2008</t>
  </si>
  <si>
    <t>OSU-3880005/3/STOT//ALTAR84/ALD/4/KUCUK2/5/CRAKE10/RISSA</t>
  </si>
  <si>
    <t>VF 0154</t>
  </si>
  <si>
    <t xml:space="preserve">SORD 1/PLATA 16  </t>
  </si>
  <si>
    <t>Quc 3730-2008</t>
  </si>
  <si>
    <t>Quc 3462-2009</t>
  </si>
  <si>
    <t>CBW 0105</t>
  </si>
  <si>
    <t xml:space="preserve">BELFUGITTO//CATA"S"/STN"S"/3/LAKOTA/CANDO  </t>
  </si>
  <si>
    <t>Quc 3585-2007</t>
  </si>
  <si>
    <t>POHO1/4/ALTAR84/CMH84/CMH82A.1062//RISSA’S’/3/ACONCHI89</t>
  </si>
  <si>
    <t>Quc 3587-2007</t>
  </si>
  <si>
    <t>Quc 3584-2007</t>
  </si>
  <si>
    <t>Quc 3763-2008</t>
  </si>
  <si>
    <t>Quc 3694-2008</t>
  </si>
  <si>
    <t>GUANAY/3/STOT//ALTAR84/ALD/4/BINTEPE85/SULA</t>
  </si>
  <si>
    <t>Quc 3738-2008</t>
  </si>
  <si>
    <t>OSU-3880005/3/STOT//ALTAR84/ALD/4/KUCUK2/5/RASCON 37/2*TARRO2</t>
  </si>
  <si>
    <t>Quc 3506-2007</t>
  </si>
  <si>
    <t>ALTAR84/STINT’S’//SILVER/4/ALTAR84/CMH82A.1062//RISSA’S’/3/ACONCHI’S</t>
  </si>
  <si>
    <t>Quc 3506-2009</t>
  </si>
  <si>
    <t>VF 0136</t>
  </si>
  <si>
    <t xml:space="preserve">CHEN/ALTAR 84/4/SRN//HUI/YAV79/3/SKARV/…  </t>
  </si>
  <si>
    <t>CBW 0002</t>
  </si>
  <si>
    <t xml:space="preserve">KNAR_3/MOJO_2//ACO89 </t>
  </si>
  <si>
    <t xml:space="preserve">Ourania </t>
  </si>
  <si>
    <t>CULT.DW/T.DIC</t>
  </si>
  <si>
    <t>Corcolen</t>
  </si>
  <si>
    <t>ALGA’S’/3/CANDEALFEN5/FLAMINGO’S’//PETREL’S’/4/CHURRILLAS’S’/5/AUK’S’/6/RUFF’S’/FLAMINGO’S’//FLAMINGO’S’/CRANE’S’/3/YAV79/HUITLES’S’</t>
  </si>
  <si>
    <t>Quc 3509-2007</t>
  </si>
  <si>
    <t>ATES 2-D/7/YEL’S’/BAR’S’/3/GR’S’/AFN//CR’S’/5/DOM’S’//CR’S’*2/GS’S’/3/SCO’S’/4/HORA/6/LAP76/GUIL’S’</t>
  </si>
  <si>
    <t>Quc 3775-2008</t>
  </si>
  <si>
    <t>ATES 1-D/LLARETA INIA</t>
  </si>
  <si>
    <t>Arcodur</t>
  </si>
  <si>
    <t>Quc 3555-2007</t>
  </si>
  <si>
    <t>NACH’S’/CHEN’S’//RUFO’S’/ALD’S’/3/SQLA’S’/4/CRANE’S’/PLAC1485</t>
  </si>
  <si>
    <t>CBW 08131</t>
  </si>
  <si>
    <t>BCRIS/BICUM"S"//BICAR#9639/3/POHO_1//CETA/SRN_3</t>
  </si>
  <si>
    <t>Exeldur</t>
  </si>
  <si>
    <t>VALDUR/REGAL</t>
  </si>
  <si>
    <t>BonINTA Carilo</t>
  </si>
  <si>
    <t xml:space="preserve">TGBB/CANDEF/3/BERK/GDO VZ516//MTTE"S"/4/LAKOTA/CANDO  </t>
  </si>
  <si>
    <t>VF 0113</t>
  </si>
  <si>
    <t xml:space="preserve">LLOYD (USA 1983, CANDO/EDMORE) </t>
  </si>
  <si>
    <t>Kofa</t>
  </si>
  <si>
    <t>DERIVED FROM ‘‘DICOCCUM ALPHA POP-85 S-1’’ POPULATION</t>
  </si>
  <si>
    <t>DD150</t>
  </si>
  <si>
    <t>ACA 4420.08</t>
  </si>
  <si>
    <t>ACA1801F/KOFA-10</t>
  </si>
  <si>
    <t>CBW 0101</t>
  </si>
  <si>
    <t>Karur</t>
  </si>
  <si>
    <t>DGE-1</t>
  </si>
  <si>
    <t>LANGDON/L. ELONGATUM//LANGDON)*1/LANGDON]*8</t>
  </si>
  <si>
    <t>Langdon(Dic-3A)-10</t>
  </si>
  <si>
    <t>LDN240/KHAPLI//LANGDON 308///MINDUM*3/VERNAL/4/VERNAL EMMER/3*MINDUM</t>
  </si>
  <si>
    <t>ACA 2125.07</t>
  </si>
  <si>
    <t>CBW40/KOFA</t>
  </si>
  <si>
    <t>Buck Esmeralda</t>
  </si>
  <si>
    <t xml:space="preserve">CDEU / BONQUI  </t>
  </si>
  <si>
    <t>B#25</t>
  </si>
  <si>
    <t xml:space="preserve">GDOVZ394//SBA81/PLC”S”/7/YEL”S”/BAR”S”/3/GR”S”/AFN//CR”S”/5/DON”S”//CR”S”*2/GS”S”/3/… (VEROLI)  </t>
  </si>
  <si>
    <t>CBW 0141</t>
  </si>
  <si>
    <t xml:space="preserve">BONVAL//F.LUNGA/GDO 645  </t>
  </si>
  <si>
    <t>Buck Mechongue</t>
  </si>
  <si>
    <t>DT216.156//MOGH/WELLS/3/RL3442/LK/4/TACE/3*TC</t>
  </si>
  <si>
    <t>Quc 3538-2009</t>
  </si>
  <si>
    <t>Dupri</t>
  </si>
  <si>
    <t>DUILIO/PRIMADUR</t>
  </si>
  <si>
    <t>Omguer 4</t>
  </si>
  <si>
    <t>Cantico</t>
  </si>
  <si>
    <t xml:space="preserve">PLATANI/GIANNI </t>
  </si>
  <si>
    <t>Wadalmez-1</t>
  </si>
  <si>
    <t>GDOVZ 512/CIT/2/RUFF/FG/3/DWL 5023</t>
  </si>
  <si>
    <t>N</t>
  </si>
  <si>
    <t>Buck Ambar</t>
  </si>
  <si>
    <t xml:space="preserve">TROB/4/FG/CIT//BBAL/3/CDK/CDEN//BBAL  </t>
  </si>
  <si>
    <t>CBW 0153</t>
  </si>
  <si>
    <t xml:space="preserve">BONVAL/BAMB  </t>
  </si>
  <si>
    <t>CBW 0112</t>
  </si>
  <si>
    <t xml:space="preserve">BELFUGITTO//CATA"S"/STN"S"/3/F.LUNGA/GDO 645  </t>
  </si>
  <si>
    <t>B#27</t>
  </si>
  <si>
    <t xml:space="preserve">BCRIS//BBAL/BAMB"S"  </t>
  </si>
  <si>
    <t>Buck Granate</t>
  </si>
  <si>
    <t>Buck Cristal</t>
  </si>
  <si>
    <t xml:space="preserve">GAVIOTA/USA-01992[1765];SHASTA/USA-01992[1281]; (GTA/USA)  </t>
  </si>
  <si>
    <t>VF 042</t>
  </si>
  <si>
    <t xml:space="preserve">SCAR"S"/DGOVZ579//CP/3/T.TURANICUM/BIN//GRANDUR  </t>
  </si>
  <si>
    <t>VF 0121</t>
  </si>
  <si>
    <t xml:space="preserve">MTVD 10-98 HUNGRIA  </t>
  </si>
  <si>
    <t>Joyau</t>
  </si>
  <si>
    <t>ACA 1901 F</t>
  </si>
  <si>
    <t>KOFA/UCD1113-LINE_199</t>
  </si>
  <si>
    <t>Buck Topacio</t>
  </si>
  <si>
    <t xml:space="preserve">PROB611/ALTAR 84  </t>
  </si>
  <si>
    <t>VF 0163</t>
  </si>
  <si>
    <t xml:space="preserve">BI.FACON/BELFUGUITO  </t>
  </si>
  <si>
    <t>Buck Zafiro</t>
  </si>
  <si>
    <t xml:space="preserve">BTOP/4/CMH79.1159/YAV"S"/3/BBAL//CAPRI/BTOP  </t>
  </si>
  <si>
    <t>CBW 0200</t>
  </si>
  <si>
    <t xml:space="preserve">BONVAL//F.LUNGA//GDO645/3/PROB611/ALTAR84  </t>
  </si>
  <si>
    <t>CBW 0111</t>
  </si>
  <si>
    <t xml:space="preserve">BELFUGITTO//CATA”S”/STN”S”/3/F.LUNGA/GDO 645 </t>
  </si>
  <si>
    <t>VF 0167</t>
  </si>
  <si>
    <t xml:space="preserve">CDK/2620.89/PROB611/ALTAR 84  </t>
  </si>
  <si>
    <t xml:space="preserve">Core </t>
  </si>
  <si>
    <t xml:space="preserve">GIANNI/PLATANI </t>
  </si>
  <si>
    <t>CBW 0210</t>
  </si>
  <si>
    <t xml:space="preserve">BONVAL/BAMB/3/SILVER_23/ARLIN_3//DON87  </t>
  </si>
  <si>
    <t>Alcalou</t>
  </si>
  <si>
    <t>VALSACCO/RANGER</t>
  </si>
  <si>
    <t>CBW 0156</t>
  </si>
  <si>
    <t>CBW 05072</t>
  </si>
  <si>
    <t>BR180/3/DK60.120/LDS//64210/4/BERK/5/STIL"S"/YAV"S"/6/TGSB/GDO598/7/BICAR#9641</t>
  </si>
  <si>
    <t>Heider//Mt/Ho</t>
  </si>
  <si>
    <t>HEIDER//MT/HO</t>
  </si>
  <si>
    <t>Korifla =Cham 3</t>
  </si>
  <si>
    <t>DS15/GEIER</t>
  </si>
  <si>
    <t>Amarillo</t>
  </si>
  <si>
    <t>Sachem</t>
  </si>
  <si>
    <t>BonINTA Cumenay</t>
  </si>
  <si>
    <t xml:space="preserve">CPP//TGBB/GDO 516  </t>
  </si>
  <si>
    <t>Capeiti</t>
  </si>
  <si>
    <t>CAPPELLI/EITI</t>
  </si>
  <si>
    <t>Gerardo 645</t>
  </si>
  <si>
    <t>GIORGIO//CAPPELLI/YUMA</t>
  </si>
  <si>
    <t>Buck No6</t>
  </si>
  <si>
    <t>YAV"S"/SCO"S"//STIL"S"</t>
  </si>
  <si>
    <t>Gerardo 575</t>
  </si>
  <si>
    <t>Duetto</t>
  </si>
  <si>
    <t>1485/83-74</t>
  </si>
  <si>
    <t>Candeal Durumbuck</t>
  </si>
  <si>
    <t>CANDEAL/TAGANROG</t>
  </si>
  <si>
    <t>Taganrog Buck Balcarce</t>
  </si>
  <si>
    <t xml:space="preserve">CAPPELLIX(CANDEAL ITALIANOX(CAND.XTAG. 17-13-4) </t>
  </si>
  <si>
    <t>Cannizzo</t>
  </si>
  <si>
    <t>CAPEITI/VALNOVA/2/PATRICIO/VALFORTE</t>
  </si>
  <si>
    <t>Concadoro</t>
  </si>
  <si>
    <t>SIMETO/2/CAPEITI/VALFORTE</t>
  </si>
  <si>
    <t>Ixos</t>
  </si>
  <si>
    <t>VALNOVA/3/TOMCLEAR/662//662</t>
  </si>
  <si>
    <t>Gerardo 610</t>
  </si>
  <si>
    <t>Gerardo 574</t>
  </si>
  <si>
    <t>Bonaerense Valverde</t>
  </si>
  <si>
    <t xml:space="preserve">GIORGIO370//CAPPELLI/YUMA </t>
  </si>
  <si>
    <t>BF 1776</t>
  </si>
  <si>
    <t>CBW 09034</t>
  </si>
  <si>
    <t>BONVAL/3/POHO_1//CETA/SRN_3</t>
  </si>
  <si>
    <t>Gabbiano</t>
  </si>
  <si>
    <t>CAPPELLI / CONTO-MARZOTTO</t>
  </si>
  <si>
    <t>Artimon</t>
  </si>
  <si>
    <t>Tiziannia</t>
  </si>
  <si>
    <t>PELEO/NEODUR</t>
  </si>
  <si>
    <t>CBW 0120</t>
  </si>
  <si>
    <t xml:space="preserve">TOPAZ/CSLP/6/BR 180/3/ DK 60.120/LDS//64.210/4/BERK 469/5/ALTAR84/AOS "S"  </t>
  </si>
  <si>
    <t>Biensur</t>
  </si>
  <si>
    <t>Etit 38</t>
  </si>
  <si>
    <t xml:space="preserve">ISRAELI LAND VARIETY </t>
  </si>
  <si>
    <t>Om Rabi 5</t>
  </si>
  <si>
    <t>JO/HAURANI =  HAURANI X JORI-C69</t>
  </si>
  <si>
    <t>Om Rabi 6</t>
  </si>
  <si>
    <t>Om Rabi</t>
  </si>
  <si>
    <t>Om Rabi 3=Cham 5</t>
  </si>
  <si>
    <t>CBW 0230</t>
  </si>
  <si>
    <t xml:space="preserve">CSLP/4/KURZSTROH//LEEDS/BIDI17/3/MONDUR/5/PROB611/ALTAR84  </t>
  </si>
  <si>
    <t>Ciccio</t>
  </si>
  <si>
    <t xml:space="preserve">F6 APPULO/VALNOVA//VALFORTE/PATRIZIO  </t>
  </si>
  <si>
    <t>Simeto</t>
  </si>
  <si>
    <t xml:space="preserve">CAPEITI 8/VALNOVA  </t>
  </si>
  <si>
    <t>Appullo</t>
  </si>
  <si>
    <t>CAPPELLI/GRIFONI//CAPEITI 8</t>
  </si>
  <si>
    <t>Taganrog</t>
  </si>
  <si>
    <t>SOUTH RUSSIAN LANDRACE</t>
  </si>
  <si>
    <t>Taganrog Sel. BUCK</t>
  </si>
  <si>
    <t>SELECCIÓN(20-42) DE TAGANROG COMÚN</t>
  </si>
  <si>
    <t>Haurani</t>
  </si>
  <si>
    <t>Taganrog Vilela Fideos</t>
  </si>
  <si>
    <t>TAGANROG NO.7 SELECTION</t>
  </si>
  <si>
    <t>CRZ-1.12</t>
  </si>
  <si>
    <t>SEL. GAB 125 AN (CERZOS)</t>
  </si>
  <si>
    <t>GAB 125</t>
  </si>
  <si>
    <t>Co 1937</t>
  </si>
  <si>
    <t xml:space="preserve">COLOSSEO/LÍNEA PRIVADA PROSEME </t>
  </si>
  <si>
    <t>Granato</t>
  </si>
  <si>
    <t>CAPPELLI/MARA-ITA//CAPPELLI</t>
  </si>
  <si>
    <t>Maristella</t>
  </si>
  <si>
    <t>DAUNO III/CAPEITI 8</t>
  </si>
  <si>
    <t>Colosseo</t>
  </si>
  <si>
    <t xml:space="preserve">MUTANTE DI MEXA/CRESO  </t>
  </si>
  <si>
    <t>Ci 1936</t>
  </si>
  <si>
    <t xml:space="preserve">CICCIO/LÍNEA PRIVADA PROSEME </t>
  </si>
  <si>
    <t>Catervo</t>
  </si>
  <si>
    <t xml:space="preserve">COLOSSEO/PLATANI </t>
  </si>
  <si>
    <t>Garic</t>
  </si>
  <si>
    <t>Creso</t>
  </si>
  <si>
    <t>YAKTANA-54//NORIN-10/BREVOR/3/2*CAPPELLI-63/4/3*TEHUACAN-60/5/CAPPELLI B-144</t>
  </si>
  <si>
    <t>Durobonus</t>
  </si>
  <si>
    <t>Vivadur</t>
  </si>
  <si>
    <t>Adamello</t>
  </si>
  <si>
    <t xml:space="preserve">VALFORTE/TURKISH SELECTION  </t>
  </si>
  <si>
    <t>Fortore</t>
  </si>
  <si>
    <t>CAPEITI 8/VALFORTE</t>
  </si>
  <si>
    <t>Argeles</t>
  </si>
  <si>
    <t>Nautilur</t>
  </si>
  <si>
    <t>Arbois</t>
  </si>
  <si>
    <t>Orlu</t>
  </si>
  <si>
    <t>Neodur</t>
  </si>
  <si>
    <t>184-7/VALDUR//EDMORE</t>
  </si>
  <si>
    <t>LOCAL LANDRACE SELECTION FROM SYRIA</t>
  </si>
  <si>
    <t>CBW 05024</t>
  </si>
  <si>
    <t>BCRIS/BICUM"S"//BICAR#9639</t>
  </si>
  <si>
    <t>CBW 05082</t>
  </si>
  <si>
    <t>BICAR#9634/BONVAL</t>
  </si>
  <si>
    <t>CBW 05081</t>
  </si>
  <si>
    <t>BonINTA Quillen</t>
  </si>
  <si>
    <t>Polesine</t>
  </si>
  <si>
    <t>FORLANI/AZIZIAH</t>
  </si>
  <si>
    <t>Italo</t>
  </si>
  <si>
    <t xml:space="preserve">COMPLEX CROSS BETWEEN ITALIAN AND TURKISH GENOTYPES TURCHIA//CRESO/CAPEITI-8 </t>
  </si>
  <si>
    <t>Balcarceño INTA</t>
  </si>
  <si>
    <t>BBAL//BYE*2/TC60</t>
  </si>
  <si>
    <t>Ardente</t>
  </si>
  <si>
    <t>ISRAEL DURUM 303/PRELIMINARY77//664</t>
  </si>
  <si>
    <t>GIORGIO//CAPELLI/YUMA</t>
  </si>
  <si>
    <t xml:space="preserve">GIORGIO370//CAPELLI/YUMA </t>
  </si>
  <si>
    <t>CAPELLI / CONTO-MARZOTTO</t>
  </si>
  <si>
    <t xml:space="preserve">CAPELLI//ANHIGA/FLAMINGO  </t>
  </si>
  <si>
    <t>ALGA’S’/3/CANDEALFEN5/FLAMINGO’S’//PETREL’S’/4/CHURRILLAS’S’/5/AUK’S’/6/RUFF’S’/FLA MINGO’S’//FLAMINGO’S’/CRANE’S’/3/YAV79/HUITLES’S’</t>
  </si>
  <si>
    <t xml:space="preserve">CAPELLIX(CANDEAL ITALIANOX(CAND.XTAG. 17-13-4) </t>
  </si>
  <si>
    <t>YAKTANA-54//NORIN-10/BREVOR/3/2*CAPELLI-63/4/3*TEHUACAN-60/5/CAPELLI B-144</t>
  </si>
  <si>
    <t>Accession ID</t>
  </si>
  <si>
    <t>Pedigree</t>
  </si>
  <si>
    <t>ARM</t>
  </si>
  <si>
    <t>ITM</t>
  </si>
  <si>
    <t>ITT</t>
  </si>
  <si>
    <t>CIM</t>
  </si>
  <si>
    <t>ART</t>
  </si>
  <si>
    <t>WAN</t>
  </si>
  <si>
    <t>na</t>
  </si>
  <si>
    <t>nr</t>
  </si>
  <si>
    <t>MP ≥ 0.8</t>
  </si>
  <si>
    <r>
      <t>Year of registration</t>
    </r>
    <r>
      <rPr>
        <vertAlign val="superscript"/>
        <sz val="9"/>
        <rFont val="Times New Roman"/>
        <family val="1"/>
      </rPr>
      <t xml:space="preserve"> b</t>
    </r>
  </si>
  <si>
    <t>N°</t>
  </si>
  <si>
    <t xml:space="preserve">CICCIO/private line PROSEME </t>
  </si>
  <si>
    <t xml:space="preserve">COLOSSEO/private line PROSEME </t>
  </si>
  <si>
    <t xml:space="preserve"> na </t>
  </si>
  <si>
    <r>
      <t xml:space="preserve">Origin </t>
    </r>
    <r>
      <rPr>
        <vertAlign val="superscript"/>
        <sz val="9"/>
        <rFont val="Times New Roman"/>
        <family val="1"/>
      </rPr>
      <t>c</t>
    </r>
  </si>
  <si>
    <t xml:space="preserve">BONVAL/BAMB </t>
  </si>
  <si>
    <t xml:space="preserve">BELFUGITTO//CATA”S”/STN”S”/3/LAKOTA/CANDO </t>
  </si>
  <si>
    <t xml:space="preserve">Bilik N°2 </t>
  </si>
  <si>
    <r>
      <rPr>
        <vertAlign val="superscript"/>
        <sz val="9"/>
        <color theme="1"/>
        <rFont val="Times New Roman"/>
        <family val="1"/>
      </rPr>
      <t>b</t>
    </r>
    <r>
      <rPr>
        <sz val="9"/>
        <color theme="1"/>
        <rFont val="Times New Roman"/>
        <family val="1"/>
      </rPr>
      <t xml:space="preserve"> na: no available; nr: no released.</t>
    </r>
  </si>
  <si>
    <r>
      <rPr>
        <vertAlign val="superscript"/>
        <sz val="10"/>
        <color theme="1"/>
        <rFont val="Times New Roman"/>
        <family val="1"/>
      </rPr>
      <t>c</t>
    </r>
    <r>
      <rPr>
        <sz val="10"/>
        <color theme="1"/>
        <rFont val="Times New Roman"/>
        <family val="1"/>
      </rPr>
      <t xml:space="preserve"> Abbrev.: abbrevation. Accessions are coded as ARM: modern Argentinian; ART: traditional Argentinian; CHI: Chile; CIM: CIMMYT; CYP: Cyprus; FRA: France; ITM: modern Italian; ITT: traditional Italian; USA: United States; WAN: West Asia North Africa region. Accessions from Argentina and Italy were divided into two groups according to the year of release (until and after 1985). Accessions labeled as "traditional" are those either bred or released until 1985.</t>
    </r>
  </si>
  <si>
    <t xml:space="preserve">S2a Table.  Accessions assigned per subpopulation by STRUCTURE software (K=2, maximum Δk) using 26 SNP markers in the entire durum wheat collection . </t>
  </si>
  <si>
    <t xml:space="preserve"> S2b Table. Accessions assigned per subpopulation by STRUCTURE software(K=5) using 26 SNP markers in the entire durum wheat collection.</t>
  </si>
  <si>
    <t>SbpS_1</t>
  </si>
  <si>
    <t>SbpS_2</t>
  </si>
  <si>
    <r>
      <t xml:space="preserve">SbpS_1 </t>
    </r>
    <r>
      <rPr>
        <vertAlign val="superscript"/>
        <sz val="9"/>
        <rFont val="Times New Roman"/>
        <family val="1"/>
      </rPr>
      <t>a</t>
    </r>
  </si>
  <si>
    <t>SbpS assigned</t>
  </si>
  <si>
    <t>SbpS_3</t>
  </si>
  <si>
    <t>SbpS_4</t>
  </si>
  <si>
    <t>SbpS_5</t>
  </si>
  <si>
    <t>SbpS assigned (K=5)</t>
  </si>
  <si>
    <t>SbpS assigned (K=2)</t>
  </si>
  <si>
    <r>
      <rPr>
        <vertAlign val="superscript"/>
        <sz val="9"/>
        <color theme="1"/>
        <rFont val="Times New Roman"/>
        <family val="1"/>
      </rPr>
      <t>a</t>
    </r>
    <r>
      <rPr>
        <sz val="9"/>
        <color theme="1"/>
        <rFont val="Times New Roman"/>
        <family val="1"/>
      </rPr>
      <t xml:space="preserve"> SbpS: Subpopulation assigned by SNP markers; N: number of accessions; MP: membership probability.</t>
    </r>
  </si>
  <si>
    <t>SbpS_mixe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1" x14ac:knownFonts="1">
    <font>
      <sz val="11"/>
      <color theme="1"/>
      <name val="Calibri"/>
      <family val="2"/>
      <scheme val="minor"/>
    </font>
    <font>
      <sz val="9"/>
      <name val="Times New Roman"/>
      <family val="1"/>
    </font>
    <font>
      <sz val="9"/>
      <color theme="1"/>
      <name val="Times New Roman"/>
      <family val="1"/>
    </font>
    <font>
      <b/>
      <sz val="9"/>
      <name val="Times New Roman"/>
      <family val="1"/>
    </font>
    <font>
      <b/>
      <sz val="9"/>
      <color theme="1"/>
      <name val="Times New Roman"/>
      <family val="1"/>
    </font>
    <font>
      <vertAlign val="superscript"/>
      <sz val="9"/>
      <name val="Times New Roman"/>
      <family val="1"/>
    </font>
    <font>
      <vertAlign val="superscript"/>
      <sz val="9"/>
      <color theme="1"/>
      <name val="Times New Roman"/>
      <family val="1"/>
    </font>
    <font>
      <sz val="9"/>
      <color rgb="FF333333"/>
      <name val="Times New Roman"/>
      <family val="1"/>
    </font>
    <font>
      <sz val="10"/>
      <color theme="1"/>
      <name val="Times New Roman"/>
      <family val="1"/>
    </font>
    <font>
      <vertAlign val="superscript"/>
      <sz val="10"/>
      <color theme="1"/>
      <name val="Times New Roman"/>
      <family val="1"/>
    </font>
    <font>
      <vertAlign val="superscript"/>
      <sz val="10"/>
      <color rgb="FF000000"/>
      <name val="Times New Roman"/>
      <family val="1"/>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43">
    <xf numFmtId="0" fontId="0" fillId="0" borderId="0" xfId="0"/>
    <xf numFmtId="0" fontId="1" fillId="0" borderId="0" xfId="0" applyFont="1" applyFill="1" applyBorder="1" applyAlignment="1">
      <alignment horizontal="center" vertical="center" wrapText="1"/>
    </xf>
    <xf numFmtId="0" fontId="2" fillId="0" borderId="0" xfId="0" applyFont="1"/>
    <xf numFmtId="0" fontId="2" fillId="0" borderId="0" xfId="0" applyFont="1" applyAlignment="1">
      <alignment horizontal="center"/>
    </xf>
    <xf numFmtId="0" fontId="2" fillId="0" borderId="0" xfId="0" applyFont="1" applyFill="1"/>
    <xf numFmtId="0" fontId="7" fillId="0" borderId="0" xfId="0" applyFont="1" applyFill="1"/>
    <xf numFmtId="0" fontId="2" fillId="0" borderId="0" xfId="0" applyFont="1" applyFill="1" applyAlignment="1">
      <alignment horizontal="center"/>
    </xf>
    <xf numFmtId="164" fontId="2" fillId="0" borderId="0" xfId="0" applyNumberFormat="1" applyFont="1" applyAlignment="1">
      <alignment horizontal="center"/>
    </xf>
    <xf numFmtId="164" fontId="2" fillId="2" borderId="0" xfId="0" applyNumberFormat="1" applyFont="1" applyFill="1" applyAlignment="1">
      <alignment horizontal="center"/>
    </xf>
    <xf numFmtId="0" fontId="3" fillId="0" borderId="0" xfId="0" applyFont="1" applyFill="1" applyBorder="1" applyAlignment="1">
      <alignment horizontal="right"/>
    </xf>
    <xf numFmtId="0" fontId="3" fillId="0" borderId="0" xfId="0" applyFont="1" applyFill="1" applyAlignment="1">
      <alignment horizontal="right"/>
    </xf>
    <xf numFmtId="0" fontId="2" fillId="0" borderId="1" xfId="0" applyFont="1" applyBorder="1" applyAlignment="1">
      <alignment horizontal="center"/>
    </xf>
    <xf numFmtId="0" fontId="2" fillId="0" borderId="1" xfId="0" applyFont="1" applyBorder="1"/>
    <xf numFmtId="164" fontId="2" fillId="0" borderId="1" xfId="0" applyNumberFormat="1" applyFont="1" applyBorder="1" applyAlignment="1">
      <alignment horizontal="center"/>
    </xf>
    <xf numFmtId="0" fontId="2" fillId="0" borderId="1" xfId="0" applyFont="1" applyFill="1" applyBorder="1"/>
    <xf numFmtId="0" fontId="1" fillId="0" borderId="1" xfId="0" applyFont="1" applyFill="1" applyBorder="1" applyAlignment="1">
      <alignment horizontal="center"/>
    </xf>
    <xf numFmtId="0" fontId="2" fillId="0" borderId="3" xfId="0" applyFont="1" applyBorder="1" applyAlignment="1">
      <alignment horizontal="center"/>
    </xf>
    <xf numFmtId="0" fontId="2" fillId="0" borderId="0" xfId="0" applyFont="1" applyBorder="1" applyAlignment="1">
      <alignment horizontal="center"/>
    </xf>
    <xf numFmtId="0" fontId="2" fillId="2" borderId="0" xfId="0" applyFont="1" applyFill="1" applyAlignment="1">
      <alignment horizontal="center"/>
    </xf>
    <xf numFmtId="0" fontId="2" fillId="2" borderId="1" xfId="0" applyFont="1" applyFill="1" applyBorder="1" applyAlignment="1">
      <alignment horizontal="center"/>
    </xf>
    <xf numFmtId="0" fontId="2" fillId="0" borderId="0" xfId="0" applyFont="1" applyFill="1" applyBorder="1"/>
    <xf numFmtId="0" fontId="2" fillId="2" borderId="0" xfId="0" applyFont="1" applyFill="1" applyBorder="1" applyAlignment="1">
      <alignment horizontal="center"/>
    </xf>
    <xf numFmtId="0" fontId="2" fillId="0" borderId="0" xfId="0" applyFont="1" applyBorder="1"/>
    <xf numFmtId="0" fontId="2" fillId="0" borderId="0" xfId="0" applyFont="1" applyFill="1" applyAlignment="1">
      <alignment horizontal="left"/>
    </xf>
    <xf numFmtId="0" fontId="1" fillId="0" borderId="0" xfId="0" applyFont="1" applyFill="1" applyBorder="1"/>
    <xf numFmtId="0" fontId="8" fillId="0" borderId="0" xfId="0" applyFont="1" applyAlignment="1">
      <alignment vertical="center" wrapText="1"/>
    </xf>
    <xf numFmtId="2" fontId="2" fillId="0" borderId="0" xfId="0" applyNumberFormat="1" applyFont="1" applyAlignment="1">
      <alignment horizontal="center"/>
    </xf>
    <xf numFmtId="2" fontId="2" fillId="0" borderId="1" xfId="0" applyNumberFormat="1" applyFont="1" applyBorder="1" applyAlignment="1">
      <alignment horizontal="center"/>
    </xf>
    <xf numFmtId="2" fontId="2" fillId="0" borderId="0" xfId="0" applyNumberFormat="1" applyFont="1" applyBorder="1" applyAlignment="1">
      <alignment horizontal="center"/>
    </xf>
    <xf numFmtId="1" fontId="2" fillId="0" borderId="0" xfId="0" applyNumberFormat="1" applyFont="1" applyAlignment="1">
      <alignment horizontal="center"/>
    </xf>
    <xf numFmtId="1" fontId="2" fillId="0" borderId="1" xfId="0" applyNumberFormat="1" applyFont="1" applyBorder="1" applyAlignment="1">
      <alignment horizontal="center"/>
    </xf>
    <xf numFmtId="164" fontId="2" fillId="0" borderId="0" xfId="0" applyNumberFormat="1" applyFont="1" applyBorder="1" applyAlignment="1">
      <alignment horizontal="center"/>
    </xf>
    <xf numFmtId="1" fontId="2" fillId="0" borderId="0" xfId="0" applyNumberFormat="1" applyFont="1" applyBorder="1" applyAlignment="1">
      <alignment horizontal="center"/>
    </xf>
    <xf numFmtId="164" fontId="2" fillId="2" borderId="0" xfId="0" applyNumberFormat="1" applyFont="1" applyFill="1" applyBorder="1" applyAlignment="1">
      <alignment horizontal="center"/>
    </xf>
    <xf numFmtId="164" fontId="2" fillId="2" borderId="1" xfId="0" applyNumberFormat="1" applyFont="1" applyFill="1" applyBorder="1" applyAlignment="1">
      <alignment horizontal="center"/>
    </xf>
    <xf numFmtId="0" fontId="1" fillId="2" borderId="2"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0" borderId="0" xfId="0" applyFont="1" applyFill="1" applyBorder="1" applyAlignment="1">
      <alignment horizontal="center"/>
    </xf>
    <xf numFmtId="0" fontId="1" fillId="0" borderId="2" xfId="0" applyFont="1" applyFill="1" applyBorder="1" applyAlignment="1">
      <alignment horizontal="center"/>
    </xf>
    <xf numFmtId="0" fontId="4" fillId="0" borderId="0" xfId="0" applyFont="1"/>
    <xf numFmtId="0" fontId="10" fillId="0" borderId="0" xfId="0" applyFont="1" applyAlignment="1">
      <alignment horizontal="justify" vertical="center"/>
    </xf>
    <xf numFmtId="0" fontId="8" fillId="0" borderId="0" xfId="0" applyFont="1" applyAlignment="1">
      <alignment horizontal="left" vertical="center" wrapText="1"/>
    </xf>
    <xf numFmtId="0" fontId="4" fillId="2" borderId="1" xfId="0" applyFont="1" applyFill="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87"/>
  <sheetViews>
    <sheetView tabSelected="1" workbookViewId="0"/>
  </sheetViews>
  <sheetFormatPr baseColWidth="10" defaultRowHeight="12" x14ac:dyDescent="0.2"/>
  <cols>
    <col min="1" max="1" width="7.7109375" style="3" customWidth="1"/>
    <col min="2" max="2" width="19.7109375" style="4" customWidth="1"/>
    <col min="3" max="3" width="7.140625" style="2" customWidth="1"/>
    <col min="4" max="4" width="6.7109375" style="2" customWidth="1"/>
    <col min="5" max="5" width="10.7109375" style="2" bestFit="1" customWidth="1"/>
    <col min="6" max="6" width="9.28515625" style="2" customWidth="1"/>
    <col min="7" max="7" width="7.7109375" style="4" customWidth="1"/>
    <col min="8" max="8" width="70.7109375" style="2" customWidth="1"/>
    <col min="9" max="9" width="4.7109375" style="2" customWidth="1"/>
    <col min="10" max="10" width="11.42578125" style="2" customWidth="1"/>
    <col min="11" max="11" width="4.7109375" style="3" customWidth="1"/>
    <col min="12" max="12" width="11.42578125" style="2"/>
    <col min="13" max="20" width="11.42578125" style="4"/>
    <col min="21" max="263" width="11.42578125" style="2"/>
    <col min="264" max="267" width="11.42578125" style="2" customWidth="1"/>
    <col min="268" max="519" width="11.42578125" style="2"/>
    <col min="520" max="523" width="11.42578125" style="2" customWidth="1"/>
    <col min="524" max="775" width="11.42578125" style="2"/>
    <col min="776" max="779" width="11.42578125" style="2" customWidth="1"/>
    <col min="780" max="1031" width="11.42578125" style="2"/>
    <col min="1032" max="1035" width="11.42578125" style="2" customWidth="1"/>
    <col min="1036" max="1287" width="11.42578125" style="2"/>
    <col min="1288" max="1291" width="11.42578125" style="2" customWidth="1"/>
    <col min="1292" max="1543" width="11.42578125" style="2"/>
    <col min="1544" max="1547" width="11.42578125" style="2" customWidth="1"/>
    <col min="1548" max="1799" width="11.42578125" style="2"/>
    <col min="1800" max="1803" width="11.42578125" style="2" customWidth="1"/>
    <col min="1804" max="2055" width="11.42578125" style="2"/>
    <col min="2056" max="2059" width="11.42578125" style="2" customWidth="1"/>
    <col min="2060" max="2311" width="11.42578125" style="2"/>
    <col min="2312" max="2315" width="11.42578125" style="2" customWidth="1"/>
    <col min="2316" max="2567" width="11.42578125" style="2"/>
    <col min="2568" max="2571" width="11.42578125" style="2" customWidth="1"/>
    <col min="2572" max="2823" width="11.42578125" style="2"/>
    <col min="2824" max="2827" width="11.42578125" style="2" customWidth="1"/>
    <col min="2828" max="3079" width="11.42578125" style="2"/>
    <col min="3080" max="3083" width="11.42578125" style="2" customWidth="1"/>
    <col min="3084" max="3335" width="11.42578125" style="2"/>
    <col min="3336" max="3339" width="11.42578125" style="2" customWidth="1"/>
    <col min="3340" max="3591" width="11.42578125" style="2"/>
    <col min="3592" max="3595" width="11.42578125" style="2" customWidth="1"/>
    <col min="3596" max="3847" width="11.42578125" style="2"/>
    <col min="3848" max="3851" width="11.42578125" style="2" customWidth="1"/>
    <col min="3852" max="4103" width="11.42578125" style="2"/>
    <col min="4104" max="4107" width="11.42578125" style="2" customWidth="1"/>
    <col min="4108" max="4359" width="11.42578125" style="2"/>
    <col min="4360" max="4363" width="11.42578125" style="2" customWidth="1"/>
    <col min="4364" max="4615" width="11.42578125" style="2"/>
    <col min="4616" max="4619" width="11.42578125" style="2" customWidth="1"/>
    <col min="4620" max="4871" width="11.42578125" style="2"/>
    <col min="4872" max="4875" width="11.42578125" style="2" customWidth="1"/>
    <col min="4876" max="5127" width="11.42578125" style="2"/>
    <col min="5128" max="5131" width="11.42578125" style="2" customWidth="1"/>
    <col min="5132" max="5383" width="11.42578125" style="2"/>
    <col min="5384" max="5387" width="11.42578125" style="2" customWidth="1"/>
    <col min="5388" max="5639" width="11.42578125" style="2"/>
    <col min="5640" max="5643" width="11.42578125" style="2" customWidth="1"/>
    <col min="5644" max="5895" width="11.42578125" style="2"/>
    <col min="5896" max="5899" width="11.42578125" style="2" customWidth="1"/>
    <col min="5900" max="6151" width="11.42578125" style="2"/>
    <col min="6152" max="6155" width="11.42578125" style="2" customWidth="1"/>
    <col min="6156" max="6407" width="11.42578125" style="2"/>
    <col min="6408" max="6411" width="11.42578125" style="2" customWidth="1"/>
    <col min="6412" max="6663" width="11.42578125" style="2"/>
    <col min="6664" max="6667" width="11.42578125" style="2" customWidth="1"/>
    <col min="6668" max="6919" width="11.42578125" style="2"/>
    <col min="6920" max="6923" width="11.42578125" style="2" customWidth="1"/>
    <col min="6924" max="7175" width="11.42578125" style="2"/>
    <col min="7176" max="7179" width="11.42578125" style="2" customWidth="1"/>
    <col min="7180" max="7431" width="11.42578125" style="2"/>
    <col min="7432" max="7435" width="11.42578125" style="2" customWidth="1"/>
    <col min="7436" max="7687" width="11.42578125" style="2"/>
    <col min="7688" max="7691" width="11.42578125" style="2" customWidth="1"/>
    <col min="7692" max="7943" width="11.42578125" style="2"/>
    <col min="7944" max="7947" width="11.42578125" style="2" customWidth="1"/>
    <col min="7948" max="8199" width="11.42578125" style="2"/>
    <col min="8200" max="8203" width="11.42578125" style="2" customWidth="1"/>
    <col min="8204" max="8455" width="11.42578125" style="2"/>
    <col min="8456" max="8459" width="11.42578125" style="2" customWidth="1"/>
    <col min="8460" max="8711" width="11.42578125" style="2"/>
    <col min="8712" max="8715" width="11.42578125" style="2" customWidth="1"/>
    <col min="8716" max="8967" width="11.42578125" style="2"/>
    <col min="8968" max="8971" width="11.42578125" style="2" customWidth="1"/>
    <col min="8972" max="9223" width="11.42578125" style="2"/>
    <col min="9224" max="9227" width="11.42578125" style="2" customWidth="1"/>
    <col min="9228" max="9479" width="11.42578125" style="2"/>
    <col min="9480" max="9483" width="11.42578125" style="2" customWidth="1"/>
    <col min="9484" max="9735" width="11.42578125" style="2"/>
    <col min="9736" max="9739" width="11.42578125" style="2" customWidth="1"/>
    <col min="9740" max="9991" width="11.42578125" style="2"/>
    <col min="9992" max="9995" width="11.42578125" style="2" customWidth="1"/>
    <col min="9996" max="10247" width="11.42578125" style="2"/>
    <col min="10248" max="10251" width="11.42578125" style="2" customWidth="1"/>
    <col min="10252" max="10503" width="11.42578125" style="2"/>
    <col min="10504" max="10507" width="11.42578125" style="2" customWidth="1"/>
    <col min="10508" max="10759" width="11.42578125" style="2"/>
    <col min="10760" max="10763" width="11.42578125" style="2" customWidth="1"/>
    <col min="10764" max="11015" width="11.42578125" style="2"/>
    <col min="11016" max="11019" width="11.42578125" style="2" customWidth="1"/>
    <col min="11020" max="11271" width="11.42578125" style="2"/>
    <col min="11272" max="11275" width="11.42578125" style="2" customWidth="1"/>
    <col min="11276" max="11527" width="11.42578125" style="2"/>
    <col min="11528" max="11531" width="11.42578125" style="2" customWidth="1"/>
    <col min="11532" max="11783" width="11.42578125" style="2"/>
    <col min="11784" max="11787" width="11.42578125" style="2" customWidth="1"/>
    <col min="11788" max="12039" width="11.42578125" style="2"/>
    <col min="12040" max="12043" width="11.42578125" style="2" customWidth="1"/>
    <col min="12044" max="12295" width="11.42578125" style="2"/>
    <col min="12296" max="12299" width="11.42578125" style="2" customWidth="1"/>
    <col min="12300" max="12551" width="11.42578125" style="2"/>
    <col min="12552" max="12555" width="11.42578125" style="2" customWidth="1"/>
    <col min="12556" max="12807" width="11.42578125" style="2"/>
    <col min="12808" max="12811" width="11.42578125" style="2" customWidth="1"/>
    <col min="12812" max="13063" width="11.42578125" style="2"/>
    <col min="13064" max="13067" width="11.42578125" style="2" customWidth="1"/>
    <col min="13068" max="13319" width="11.42578125" style="2"/>
    <col min="13320" max="13323" width="11.42578125" style="2" customWidth="1"/>
    <col min="13324" max="13575" width="11.42578125" style="2"/>
    <col min="13576" max="13579" width="11.42578125" style="2" customWidth="1"/>
    <col min="13580" max="13831" width="11.42578125" style="2"/>
    <col min="13832" max="13835" width="11.42578125" style="2" customWidth="1"/>
    <col min="13836" max="14087" width="11.42578125" style="2"/>
    <col min="14088" max="14091" width="11.42578125" style="2" customWidth="1"/>
    <col min="14092" max="14343" width="11.42578125" style="2"/>
    <col min="14344" max="14347" width="11.42578125" style="2" customWidth="1"/>
    <col min="14348" max="14599" width="11.42578125" style="2"/>
    <col min="14600" max="14603" width="11.42578125" style="2" customWidth="1"/>
    <col min="14604" max="14855" width="11.42578125" style="2"/>
    <col min="14856" max="14859" width="11.42578125" style="2" customWidth="1"/>
    <col min="14860" max="15111" width="11.42578125" style="2"/>
    <col min="15112" max="15115" width="11.42578125" style="2" customWidth="1"/>
    <col min="15116" max="15367" width="11.42578125" style="2"/>
    <col min="15368" max="15371" width="11.42578125" style="2" customWidth="1"/>
    <col min="15372" max="15623" width="11.42578125" style="2"/>
    <col min="15624" max="15627" width="11.42578125" style="2" customWidth="1"/>
    <col min="15628" max="15879" width="11.42578125" style="2"/>
    <col min="15880" max="15883" width="11.42578125" style="2" customWidth="1"/>
    <col min="15884" max="16135" width="11.42578125" style="2"/>
    <col min="16136" max="16139" width="11.42578125" style="2" customWidth="1"/>
    <col min="16140" max="16384" width="11.42578125" style="2"/>
  </cols>
  <sheetData>
    <row r="1" spans="1:15" x14ac:dyDescent="0.2">
      <c r="A1" s="39" t="s">
        <v>333</v>
      </c>
    </row>
    <row r="3" spans="1:15" ht="24.95" customHeight="1" x14ac:dyDescent="0.2">
      <c r="A3" s="35" t="s">
        <v>311</v>
      </c>
      <c r="B3" s="35" t="s">
        <v>0</v>
      </c>
      <c r="C3" s="35" t="s">
        <v>337</v>
      </c>
      <c r="D3" s="35" t="s">
        <v>336</v>
      </c>
      <c r="E3" s="35" t="s">
        <v>343</v>
      </c>
      <c r="F3" s="35" t="s">
        <v>322</v>
      </c>
      <c r="G3" s="35" t="s">
        <v>327</v>
      </c>
      <c r="H3" s="35" t="s">
        <v>312</v>
      </c>
    </row>
    <row r="4" spans="1:15" x14ac:dyDescent="0.2">
      <c r="A4" s="3">
        <v>1</v>
      </c>
      <c r="B4" s="4" t="s">
        <v>3</v>
      </c>
      <c r="C4" s="7">
        <v>0.57079999999999997</v>
      </c>
      <c r="D4" s="7">
        <v>0.42919999999999997</v>
      </c>
      <c r="E4" s="3">
        <v>1</v>
      </c>
      <c r="F4" s="16">
        <v>2002</v>
      </c>
      <c r="G4" s="17" t="s">
        <v>313</v>
      </c>
      <c r="H4" s="2" t="s">
        <v>4</v>
      </c>
    </row>
    <row r="5" spans="1:15" x14ac:dyDescent="0.2">
      <c r="A5" s="3">
        <v>3</v>
      </c>
      <c r="B5" s="4" t="s">
        <v>139</v>
      </c>
      <c r="C5" s="7">
        <v>0.51350000000000007</v>
      </c>
      <c r="D5" s="7">
        <v>0.48650000000000004</v>
      </c>
      <c r="E5" s="3">
        <v>1</v>
      </c>
      <c r="F5" s="17">
        <v>2000</v>
      </c>
      <c r="G5" s="17" t="s">
        <v>313</v>
      </c>
      <c r="H5" s="2" t="s">
        <v>140</v>
      </c>
    </row>
    <row r="6" spans="1:15" x14ac:dyDescent="0.2">
      <c r="A6" s="3">
        <v>6</v>
      </c>
      <c r="B6" s="4" t="s">
        <v>11</v>
      </c>
      <c r="C6" s="8">
        <v>0.86850000000000005</v>
      </c>
      <c r="D6" s="7">
        <v>0.13150000000000001</v>
      </c>
      <c r="E6" s="3">
        <v>1</v>
      </c>
      <c r="F6" s="17">
        <v>1997</v>
      </c>
      <c r="G6" s="17" t="s">
        <v>313</v>
      </c>
      <c r="H6" s="2" t="s">
        <v>12</v>
      </c>
    </row>
    <row r="7" spans="1:15" x14ac:dyDescent="0.2">
      <c r="A7" s="3">
        <v>7</v>
      </c>
      <c r="B7" s="4" t="s">
        <v>122</v>
      </c>
      <c r="C7" s="8">
        <v>0.80820000000000003</v>
      </c>
      <c r="D7" s="7">
        <v>0.19180000000000003</v>
      </c>
      <c r="E7" s="3">
        <v>1</v>
      </c>
      <c r="F7" s="17">
        <v>2002</v>
      </c>
      <c r="G7" s="17" t="s">
        <v>313</v>
      </c>
      <c r="H7" s="2" t="s">
        <v>123</v>
      </c>
    </row>
    <row r="8" spans="1:15" x14ac:dyDescent="0.2">
      <c r="A8" s="3">
        <v>20</v>
      </c>
      <c r="B8" s="4" t="s">
        <v>85</v>
      </c>
      <c r="C8" s="8">
        <v>0.82519999999999993</v>
      </c>
      <c r="D8" s="7">
        <v>0.17479999999999996</v>
      </c>
      <c r="E8" s="3">
        <v>1</v>
      </c>
      <c r="F8" s="17" t="s">
        <v>320</v>
      </c>
      <c r="G8" s="17" t="s">
        <v>313</v>
      </c>
      <c r="H8" s="2" t="s">
        <v>86</v>
      </c>
    </row>
    <row r="9" spans="1:15" x14ac:dyDescent="0.2">
      <c r="A9" s="3">
        <v>22</v>
      </c>
      <c r="B9" s="4" t="s">
        <v>124</v>
      </c>
      <c r="C9" s="8">
        <v>0.83190000000000008</v>
      </c>
      <c r="D9" s="7">
        <v>0.16809999999999997</v>
      </c>
      <c r="E9" s="3">
        <v>1</v>
      </c>
      <c r="F9" s="17" t="s">
        <v>320</v>
      </c>
      <c r="G9" s="17" t="s">
        <v>313</v>
      </c>
      <c r="H9" s="2" t="s">
        <v>125</v>
      </c>
    </row>
    <row r="10" spans="1:15" x14ac:dyDescent="0.2">
      <c r="A10" s="3">
        <v>24</v>
      </c>
      <c r="B10" s="4" t="s">
        <v>46</v>
      </c>
      <c r="C10" s="8">
        <v>0.91710000000000014</v>
      </c>
      <c r="D10" s="7">
        <v>8.2900000000000001E-2</v>
      </c>
      <c r="E10" s="3">
        <v>1</v>
      </c>
      <c r="F10" s="17" t="s">
        <v>320</v>
      </c>
      <c r="G10" s="17" t="s">
        <v>313</v>
      </c>
      <c r="H10" s="2" t="s">
        <v>47</v>
      </c>
    </row>
    <row r="11" spans="1:15" x14ac:dyDescent="0.2">
      <c r="A11" s="3">
        <v>27</v>
      </c>
      <c r="B11" s="4" t="s">
        <v>103</v>
      </c>
      <c r="C11" s="8">
        <v>0.97799999999999998</v>
      </c>
      <c r="D11" s="7">
        <v>2.1999999999999995E-2</v>
      </c>
      <c r="E11" s="3">
        <v>1</v>
      </c>
      <c r="F11" s="17" t="s">
        <v>320</v>
      </c>
      <c r="G11" s="17" t="s">
        <v>313</v>
      </c>
      <c r="H11" s="2" t="s">
        <v>104</v>
      </c>
      <c r="O11" s="5"/>
    </row>
    <row r="12" spans="1:15" x14ac:dyDescent="0.2">
      <c r="A12" s="3">
        <v>28</v>
      </c>
      <c r="B12" s="4" t="s">
        <v>50</v>
      </c>
      <c r="C12" s="8">
        <v>0.95540000000000003</v>
      </c>
      <c r="D12" s="7">
        <v>4.4599999999999987E-2</v>
      </c>
      <c r="E12" s="3">
        <v>1</v>
      </c>
      <c r="F12" s="17" t="s">
        <v>320</v>
      </c>
      <c r="G12" s="17" t="s">
        <v>313</v>
      </c>
      <c r="H12" s="2" t="s">
        <v>51</v>
      </c>
    </row>
    <row r="13" spans="1:15" x14ac:dyDescent="0.2">
      <c r="A13" s="3">
        <v>29</v>
      </c>
      <c r="B13" s="4" t="s">
        <v>5</v>
      </c>
      <c r="C13" s="7">
        <v>0.63009999999999999</v>
      </c>
      <c r="D13" s="7">
        <v>0.36990000000000001</v>
      </c>
      <c r="E13" s="3">
        <v>1</v>
      </c>
      <c r="F13" s="17" t="s">
        <v>320</v>
      </c>
      <c r="G13" s="17" t="s">
        <v>313</v>
      </c>
      <c r="H13" s="2" t="s">
        <v>6</v>
      </c>
    </row>
    <row r="14" spans="1:15" x14ac:dyDescent="0.2">
      <c r="A14" s="3">
        <v>30</v>
      </c>
      <c r="B14" s="4" t="s">
        <v>141</v>
      </c>
      <c r="C14" s="7">
        <v>0.54620000000000002</v>
      </c>
      <c r="D14" s="7">
        <v>0.45380000000000009</v>
      </c>
      <c r="E14" s="3">
        <v>1</v>
      </c>
      <c r="F14" s="17" t="s">
        <v>320</v>
      </c>
      <c r="G14" s="17" t="s">
        <v>313</v>
      </c>
      <c r="H14" s="2" t="s">
        <v>142</v>
      </c>
    </row>
    <row r="15" spans="1:15" x14ac:dyDescent="0.2">
      <c r="A15" s="3">
        <v>32</v>
      </c>
      <c r="B15" s="4" t="s">
        <v>77</v>
      </c>
      <c r="C15" s="7">
        <v>0.79460000000000008</v>
      </c>
      <c r="D15" s="7">
        <v>0.20540000000000003</v>
      </c>
      <c r="E15" s="3">
        <v>1</v>
      </c>
      <c r="F15" s="17">
        <v>2008</v>
      </c>
      <c r="G15" s="17" t="s">
        <v>313</v>
      </c>
      <c r="H15" s="2" t="s">
        <v>78</v>
      </c>
    </row>
    <row r="16" spans="1:15" x14ac:dyDescent="0.2">
      <c r="A16" s="3">
        <v>33</v>
      </c>
      <c r="B16" s="4" t="s">
        <v>89</v>
      </c>
      <c r="C16" s="8">
        <v>0.97829999999999995</v>
      </c>
      <c r="D16" s="7">
        <v>2.1699999999999997E-2</v>
      </c>
      <c r="E16" s="3">
        <v>1</v>
      </c>
      <c r="F16" s="17" t="s">
        <v>320</v>
      </c>
      <c r="G16" s="17" t="s">
        <v>313</v>
      </c>
      <c r="H16" s="2" t="s">
        <v>90</v>
      </c>
    </row>
    <row r="17" spans="1:13" x14ac:dyDescent="0.2">
      <c r="A17" s="3">
        <v>36</v>
      </c>
      <c r="B17" s="4" t="s">
        <v>143</v>
      </c>
      <c r="C17" s="7">
        <v>0.54700000000000004</v>
      </c>
      <c r="D17" s="7">
        <v>0.45300000000000001</v>
      </c>
      <c r="E17" s="3">
        <v>1</v>
      </c>
      <c r="F17" s="17" t="s">
        <v>320</v>
      </c>
      <c r="G17" s="17" t="s">
        <v>313</v>
      </c>
      <c r="H17" s="2" t="s">
        <v>144</v>
      </c>
      <c r="M17" s="5"/>
    </row>
    <row r="18" spans="1:13" x14ac:dyDescent="0.2">
      <c r="A18" s="3">
        <v>40</v>
      </c>
      <c r="B18" s="4" t="s">
        <v>9</v>
      </c>
      <c r="C18" s="7">
        <v>0.6359999999999999</v>
      </c>
      <c r="D18" s="7">
        <v>0.36399999999999999</v>
      </c>
      <c r="E18" s="3">
        <v>1</v>
      </c>
      <c r="F18" s="17" t="s">
        <v>320</v>
      </c>
      <c r="G18" s="17" t="s">
        <v>313</v>
      </c>
      <c r="H18" s="2" t="s">
        <v>10</v>
      </c>
    </row>
    <row r="19" spans="1:13" x14ac:dyDescent="0.2">
      <c r="A19" s="3">
        <v>50</v>
      </c>
      <c r="B19" s="4" t="s">
        <v>13</v>
      </c>
      <c r="C19" s="8">
        <v>0.9729000000000001</v>
      </c>
      <c r="D19" s="7">
        <v>2.7100000000000003E-2</v>
      </c>
      <c r="E19" s="3">
        <v>1</v>
      </c>
      <c r="F19" s="17" t="s">
        <v>320</v>
      </c>
      <c r="G19" s="17" t="s">
        <v>313</v>
      </c>
      <c r="H19" s="2" t="s">
        <v>14</v>
      </c>
    </row>
    <row r="20" spans="1:13" x14ac:dyDescent="0.2">
      <c r="A20" s="3">
        <v>51</v>
      </c>
      <c r="B20" s="4" t="s">
        <v>105</v>
      </c>
      <c r="C20" s="8">
        <v>0.91400000000000003</v>
      </c>
      <c r="D20" s="7">
        <v>8.5999999999999993E-2</v>
      </c>
      <c r="E20" s="3">
        <v>1</v>
      </c>
      <c r="F20" s="17" t="s">
        <v>320</v>
      </c>
      <c r="G20" s="17" t="s">
        <v>313</v>
      </c>
      <c r="H20" s="2" t="s">
        <v>106</v>
      </c>
    </row>
    <row r="21" spans="1:13" x14ac:dyDescent="0.2">
      <c r="A21" s="3">
        <v>52</v>
      </c>
      <c r="B21" s="4" t="s">
        <v>56</v>
      </c>
      <c r="C21" s="8">
        <v>0.95619999999999972</v>
      </c>
      <c r="D21" s="7">
        <v>4.3799999999999992E-2</v>
      </c>
      <c r="E21" s="3">
        <v>1</v>
      </c>
      <c r="F21" s="17" t="s">
        <v>320</v>
      </c>
      <c r="G21" s="17" t="s">
        <v>313</v>
      </c>
      <c r="H21" s="2" t="s">
        <v>57</v>
      </c>
    </row>
    <row r="22" spans="1:13" x14ac:dyDescent="0.2">
      <c r="A22" s="3">
        <v>54</v>
      </c>
      <c r="B22" s="4" t="s">
        <v>131</v>
      </c>
      <c r="C22" s="8">
        <v>0.96169999999999989</v>
      </c>
      <c r="D22" s="7">
        <v>3.8299999999999994E-2</v>
      </c>
      <c r="E22" s="3">
        <v>1</v>
      </c>
      <c r="F22" s="17" t="s">
        <v>320</v>
      </c>
      <c r="G22" s="17" t="s">
        <v>313</v>
      </c>
      <c r="H22" s="2" t="s">
        <v>329</v>
      </c>
    </row>
    <row r="23" spans="1:13" x14ac:dyDescent="0.2">
      <c r="A23" s="3">
        <v>87</v>
      </c>
      <c r="B23" s="4" t="s">
        <v>81</v>
      </c>
      <c r="C23" s="8">
        <v>0.97959999999999992</v>
      </c>
      <c r="D23" s="7">
        <v>2.0399999999999998E-2</v>
      </c>
      <c r="E23" s="3">
        <v>1</v>
      </c>
      <c r="F23" s="17" t="s">
        <v>320</v>
      </c>
      <c r="G23" s="17" t="s">
        <v>313</v>
      </c>
      <c r="H23" s="2" t="s">
        <v>82</v>
      </c>
    </row>
    <row r="24" spans="1:13" x14ac:dyDescent="0.2">
      <c r="A24" s="3">
        <v>131</v>
      </c>
      <c r="B24" s="4" t="s">
        <v>44</v>
      </c>
      <c r="C24" s="8">
        <v>0.85070000000000001</v>
      </c>
      <c r="D24" s="7">
        <v>0.14929999999999999</v>
      </c>
      <c r="E24" s="3">
        <v>1</v>
      </c>
      <c r="F24" s="17" t="s">
        <v>320</v>
      </c>
      <c r="G24" s="17" t="s">
        <v>313</v>
      </c>
      <c r="H24" s="2" t="s">
        <v>45</v>
      </c>
    </row>
    <row r="25" spans="1:13" x14ac:dyDescent="0.2">
      <c r="A25" s="3">
        <v>132</v>
      </c>
      <c r="B25" s="4" t="s">
        <v>128</v>
      </c>
      <c r="C25" s="7">
        <v>0.60319999999999996</v>
      </c>
      <c r="D25" s="7">
        <v>0.39679999999999999</v>
      </c>
      <c r="E25" s="3">
        <v>1</v>
      </c>
      <c r="F25" s="17" t="s">
        <v>320</v>
      </c>
      <c r="G25" s="17" t="s">
        <v>313</v>
      </c>
      <c r="H25" s="2" t="s">
        <v>45</v>
      </c>
    </row>
    <row r="26" spans="1:13" x14ac:dyDescent="0.2">
      <c r="A26" s="3">
        <v>164</v>
      </c>
      <c r="B26" s="4" t="s">
        <v>118</v>
      </c>
      <c r="C26" s="7">
        <v>0.62099999999999989</v>
      </c>
      <c r="D26" s="7">
        <v>0.379</v>
      </c>
      <c r="E26" s="3">
        <v>1</v>
      </c>
      <c r="F26" s="17" t="s">
        <v>320</v>
      </c>
      <c r="G26" s="17" t="s">
        <v>313</v>
      </c>
      <c r="H26" s="2" t="s">
        <v>119</v>
      </c>
    </row>
    <row r="27" spans="1:13" x14ac:dyDescent="0.2">
      <c r="A27" s="3">
        <v>166</v>
      </c>
      <c r="B27" s="4" t="s">
        <v>137</v>
      </c>
      <c r="C27" s="7">
        <v>0.64479999999999993</v>
      </c>
      <c r="D27" s="7">
        <v>0.35519999999999996</v>
      </c>
      <c r="E27" s="3">
        <v>1</v>
      </c>
      <c r="F27" s="17" t="s">
        <v>320</v>
      </c>
      <c r="G27" s="17" t="s">
        <v>313</v>
      </c>
      <c r="H27" s="2" t="s">
        <v>138</v>
      </c>
    </row>
    <row r="28" spans="1:13" x14ac:dyDescent="0.2">
      <c r="A28" s="3">
        <v>167</v>
      </c>
      <c r="B28" s="4" t="s">
        <v>129</v>
      </c>
      <c r="C28" s="7">
        <v>0.72709999999999997</v>
      </c>
      <c r="D28" s="7">
        <v>0.27290000000000003</v>
      </c>
      <c r="E28" s="3">
        <v>1</v>
      </c>
      <c r="F28" s="17" t="s">
        <v>320</v>
      </c>
      <c r="G28" s="17" t="s">
        <v>313</v>
      </c>
      <c r="H28" s="2" t="s">
        <v>130</v>
      </c>
    </row>
    <row r="29" spans="1:13" x14ac:dyDescent="0.2">
      <c r="A29" s="3">
        <v>76</v>
      </c>
      <c r="B29" s="4" t="s">
        <v>79</v>
      </c>
      <c r="C29" s="8">
        <v>0.96920000000000006</v>
      </c>
      <c r="D29" s="7">
        <v>3.0800000000000004E-2</v>
      </c>
      <c r="E29" s="3">
        <v>1</v>
      </c>
      <c r="F29" s="17">
        <v>1987</v>
      </c>
      <c r="G29" s="17" t="s">
        <v>313</v>
      </c>
      <c r="H29" s="2" t="s">
        <v>80</v>
      </c>
    </row>
    <row r="30" spans="1:13" x14ac:dyDescent="0.2">
      <c r="A30" s="3">
        <v>80</v>
      </c>
      <c r="B30" s="4" t="s">
        <v>145</v>
      </c>
      <c r="C30" s="7">
        <v>0.55030000000000012</v>
      </c>
      <c r="D30" s="7">
        <v>0.44969999999999999</v>
      </c>
      <c r="E30" s="3">
        <v>1</v>
      </c>
      <c r="F30" s="17">
        <v>1979</v>
      </c>
      <c r="G30" s="17" t="s">
        <v>317</v>
      </c>
      <c r="H30" s="2" t="s">
        <v>146</v>
      </c>
    </row>
    <row r="31" spans="1:13" x14ac:dyDescent="0.2">
      <c r="A31" s="3">
        <v>134</v>
      </c>
      <c r="B31" s="4" t="s">
        <v>62</v>
      </c>
      <c r="C31" s="8">
        <v>0.96679999999999988</v>
      </c>
      <c r="D31" s="7">
        <v>3.3200000000000007E-2</v>
      </c>
      <c r="E31" s="3">
        <v>1</v>
      </c>
      <c r="F31" s="17">
        <v>1997</v>
      </c>
      <c r="G31" s="17" t="s">
        <v>18</v>
      </c>
      <c r="H31" s="2" t="s">
        <v>63</v>
      </c>
    </row>
    <row r="32" spans="1:13" x14ac:dyDescent="0.2">
      <c r="A32" s="3">
        <v>135</v>
      </c>
      <c r="B32" s="4" t="s">
        <v>109</v>
      </c>
      <c r="C32" s="8">
        <v>0.84499999999999997</v>
      </c>
      <c r="D32" s="7">
        <v>0.15499999999999997</v>
      </c>
      <c r="E32" s="3">
        <v>1</v>
      </c>
      <c r="F32" s="17">
        <v>2005</v>
      </c>
      <c r="G32" s="17" t="s">
        <v>18</v>
      </c>
      <c r="H32" s="2" t="s">
        <v>110</v>
      </c>
    </row>
    <row r="33" spans="1:8" x14ac:dyDescent="0.2">
      <c r="A33" s="3">
        <v>136</v>
      </c>
      <c r="B33" s="4" t="s">
        <v>54</v>
      </c>
      <c r="C33" s="8">
        <v>0.90449999999999997</v>
      </c>
      <c r="D33" s="7">
        <v>9.5499999999999988E-2</v>
      </c>
      <c r="E33" s="3">
        <v>1</v>
      </c>
      <c r="F33" s="17">
        <v>2011</v>
      </c>
      <c r="G33" s="17" t="s">
        <v>18</v>
      </c>
      <c r="H33" s="2" t="s">
        <v>55</v>
      </c>
    </row>
    <row r="34" spans="1:8" x14ac:dyDescent="0.2">
      <c r="A34" s="3">
        <v>137</v>
      </c>
      <c r="B34" s="4" t="s">
        <v>91</v>
      </c>
      <c r="C34" s="8">
        <v>0.98060000000000014</v>
      </c>
      <c r="D34" s="7">
        <v>1.9399999999999997E-2</v>
      </c>
      <c r="E34" s="3">
        <v>1</v>
      </c>
      <c r="F34" s="17" t="s">
        <v>320</v>
      </c>
      <c r="G34" s="17" t="s">
        <v>18</v>
      </c>
      <c r="H34" s="2" t="s">
        <v>92</v>
      </c>
    </row>
    <row r="35" spans="1:8" x14ac:dyDescent="0.2">
      <c r="A35" s="3">
        <v>138</v>
      </c>
      <c r="B35" s="4" t="s">
        <v>83</v>
      </c>
      <c r="C35" s="7">
        <v>0.73609999999999987</v>
      </c>
      <c r="D35" s="7">
        <v>0.26390000000000002</v>
      </c>
      <c r="E35" s="3">
        <v>1</v>
      </c>
      <c r="F35" s="17" t="s">
        <v>320</v>
      </c>
      <c r="G35" s="17" t="s">
        <v>18</v>
      </c>
      <c r="H35" s="2" t="s">
        <v>84</v>
      </c>
    </row>
    <row r="36" spans="1:8" x14ac:dyDescent="0.2">
      <c r="A36" s="3">
        <v>139</v>
      </c>
      <c r="B36" s="4" t="s">
        <v>17</v>
      </c>
      <c r="C36" s="8">
        <v>0.92030000000000012</v>
      </c>
      <c r="D36" s="7">
        <v>7.9699999999999993E-2</v>
      </c>
      <c r="E36" s="3">
        <v>1</v>
      </c>
      <c r="F36" s="17" t="s">
        <v>320</v>
      </c>
      <c r="G36" s="17" t="s">
        <v>18</v>
      </c>
      <c r="H36" s="2" t="s">
        <v>19</v>
      </c>
    </row>
    <row r="37" spans="1:8" x14ac:dyDescent="0.2">
      <c r="A37" s="3">
        <v>140</v>
      </c>
      <c r="B37" s="4" t="s">
        <v>93</v>
      </c>
      <c r="C37" s="8">
        <v>0.98050000000000015</v>
      </c>
      <c r="D37" s="7">
        <v>1.9499999999999997E-2</v>
      </c>
      <c r="E37" s="3">
        <v>1</v>
      </c>
      <c r="F37" s="17" t="s">
        <v>320</v>
      </c>
      <c r="G37" s="17" t="s">
        <v>18</v>
      </c>
      <c r="H37" s="2" t="s">
        <v>92</v>
      </c>
    </row>
    <row r="38" spans="1:8" x14ac:dyDescent="0.2">
      <c r="A38" s="3">
        <v>141</v>
      </c>
      <c r="B38" s="4" t="s">
        <v>72</v>
      </c>
      <c r="C38" s="8">
        <v>0.88009999999999999</v>
      </c>
      <c r="D38" s="7">
        <v>0.11990000000000001</v>
      </c>
      <c r="E38" s="3">
        <v>1</v>
      </c>
      <c r="F38" s="17" t="s">
        <v>320</v>
      </c>
      <c r="G38" s="17" t="s">
        <v>18</v>
      </c>
      <c r="H38" s="2" t="s">
        <v>73</v>
      </c>
    </row>
    <row r="39" spans="1:8" x14ac:dyDescent="0.2">
      <c r="A39" s="3">
        <v>142</v>
      </c>
      <c r="B39" s="4" t="s">
        <v>94</v>
      </c>
      <c r="C39" s="8">
        <v>0.98070000000000002</v>
      </c>
      <c r="D39" s="7">
        <v>1.9299999999999998E-2</v>
      </c>
      <c r="E39" s="3">
        <v>1</v>
      </c>
      <c r="F39" s="17" t="s">
        <v>320</v>
      </c>
      <c r="G39" s="17" t="s">
        <v>18</v>
      </c>
      <c r="H39" s="2" t="s">
        <v>92</v>
      </c>
    </row>
    <row r="40" spans="1:8" x14ac:dyDescent="0.2">
      <c r="A40" s="3">
        <v>143</v>
      </c>
      <c r="B40" s="4" t="s">
        <v>98</v>
      </c>
      <c r="C40" s="8">
        <v>0.97320000000000007</v>
      </c>
      <c r="D40" s="7">
        <v>2.6800000000000001E-2</v>
      </c>
      <c r="E40" s="3">
        <v>1</v>
      </c>
      <c r="F40" s="17" t="s">
        <v>320</v>
      </c>
      <c r="G40" s="17" t="s">
        <v>18</v>
      </c>
      <c r="H40" s="2" t="s">
        <v>99</v>
      </c>
    </row>
    <row r="41" spans="1:8" x14ac:dyDescent="0.2">
      <c r="A41" s="3">
        <v>144</v>
      </c>
      <c r="B41" s="4" t="s">
        <v>100</v>
      </c>
      <c r="C41" s="8">
        <v>0.9716999999999999</v>
      </c>
      <c r="D41" s="7">
        <v>2.8300000000000002E-2</v>
      </c>
      <c r="E41" s="3">
        <v>1</v>
      </c>
      <c r="F41" s="17" t="s">
        <v>320</v>
      </c>
      <c r="G41" s="17" t="s">
        <v>18</v>
      </c>
      <c r="H41" s="2" t="s">
        <v>101</v>
      </c>
    </row>
    <row r="42" spans="1:8" x14ac:dyDescent="0.2">
      <c r="A42" s="3">
        <v>145</v>
      </c>
      <c r="B42" s="4" t="s">
        <v>22</v>
      </c>
      <c r="C42" s="8">
        <v>0.85319999999999996</v>
      </c>
      <c r="D42" s="7">
        <v>0.14679999999999999</v>
      </c>
      <c r="E42" s="3">
        <v>1</v>
      </c>
      <c r="F42" s="17" t="s">
        <v>320</v>
      </c>
      <c r="G42" s="17" t="s">
        <v>18</v>
      </c>
      <c r="H42" s="2" t="s">
        <v>23</v>
      </c>
    </row>
    <row r="43" spans="1:8" x14ac:dyDescent="0.2">
      <c r="A43" s="3">
        <v>146</v>
      </c>
      <c r="B43" s="4" t="s">
        <v>75</v>
      </c>
      <c r="C43" s="8">
        <v>0.89450000000000007</v>
      </c>
      <c r="D43" s="7">
        <v>0.1055</v>
      </c>
      <c r="E43" s="3">
        <v>1</v>
      </c>
      <c r="F43" s="17" t="s">
        <v>320</v>
      </c>
      <c r="G43" s="17" t="s">
        <v>18</v>
      </c>
      <c r="H43" s="2" t="s">
        <v>76</v>
      </c>
    </row>
    <row r="44" spans="1:8" x14ac:dyDescent="0.2">
      <c r="A44" s="3">
        <v>147</v>
      </c>
      <c r="B44" s="4" t="s">
        <v>116</v>
      </c>
      <c r="C44" s="8">
        <v>0.87759999999999994</v>
      </c>
      <c r="D44" s="7">
        <v>0.12240000000000002</v>
      </c>
      <c r="E44" s="3">
        <v>1</v>
      </c>
      <c r="F44" s="17" t="s">
        <v>320</v>
      </c>
      <c r="G44" s="17" t="s">
        <v>18</v>
      </c>
      <c r="H44" s="2" t="s">
        <v>117</v>
      </c>
    </row>
    <row r="45" spans="1:8" x14ac:dyDescent="0.2">
      <c r="A45" s="3">
        <v>148</v>
      </c>
      <c r="B45" s="4" t="s">
        <v>96</v>
      </c>
      <c r="C45" s="8">
        <v>0.95300000000000007</v>
      </c>
      <c r="D45" s="7">
        <v>4.6999999999999993E-2</v>
      </c>
      <c r="E45" s="3">
        <v>1</v>
      </c>
      <c r="F45" s="17" t="s">
        <v>320</v>
      </c>
      <c r="G45" s="17" t="s">
        <v>18</v>
      </c>
      <c r="H45" s="2" t="s">
        <v>97</v>
      </c>
    </row>
    <row r="46" spans="1:8" x14ac:dyDescent="0.2">
      <c r="A46" s="3">
        <v>149</v>
      </c>
      <c r="B46" s="4" t="s">
        <v>64</v>
      </c>
      <c r="C46" s="8">
        <v>0.97179999999999978</v>
      </c>
      <c r="D46" s="7">
        <v>2.8200000000000003E-2</v>
      </c>
      <c r="E46" s="3">
        <v>1</v>
      </c>
      <c r="F46" s="17" t="s">
        <v>320</v>
      </c>
      <c r="G46" s="17" t="s">
        <v>18</v>
      </c>
      <c r="H46" s="2" t="s">
        <v>65</v>
      </c>
    </row>
    <row r="47" spans="1:8" x14ac:dyDescent="0.2">
      <c r="A47" s="3">
        <v>150</v>
      </c>
      <c r="B47" s="4" t="s">
        <v>111</v>
      </c>
      <c r="C47" s="8">
        <v>0.84549999999999981</v>
      </c>
      <c r="D47" s="7">
        <v>0.1545</v>
      </c>
      <c r="E47" s="3">
        <v>1</v>
      </c>
      <c r="F47" s="17" t="s">
        <v>320</v>
      </c>
      <c r="G47" s="17" t="s">
        <v>18</v>
      </c>
      <c r="H47" s="2" t="s">
        <v>112</v>
      </c>
    </row>
    <row r="48" spans="1:8" x14ac:dyDescent="0.2">
      <c r="A48" s="3">
        <v>151</v>
      </c>
      <c r="B48" s="4" t="s">
        <v>147</v>
      </c>
      <c r="C48" s="7">
        <v>0.65380000000000005</v>
      </c>
      <c r="D48" s="7">
        <v>0.34619999999999995</v>
      </c>
      <c r="E48" s="3">
        <v>1</v>
      </c>
      <c r="F48" s="17" t="s">
        <v>320</v>
      </c>
      <c r="G48" s="17" t="s">
        <v>18</v>
      </c>
      <c r="H48" s="2" t="s">
        <v>326</v>
      </c>
    </row>
    <row r="49" spans="1:8" x14ac:dyDescent="0.2">
      <c r="A49" s="3">
        <v>152</v>
      </c>
      <c r="B49" s="4" t="s">
        <v>87</v>
      </c>
      <c r="C49" s="8">
        <v>0.9800000000000002</v>
      </c>
      <c r="D49" s="7">
        <v>1.9999999999999997E-2</v>
      </c>
      <c r="E49" s="3">
        <v>1</v>
      </c>
      <c r="F49" s="17" t="s">
        <v>320</v>
      </c>
      <c r="G49" s="17" t="s">
        <v>18</v>
      </c>
      <c r="H49" s="2" t="s">
        <v>326</v>
      </c>
    </row>
    <row r="50" spans="1:8" x14ac:dyDescent="0.2">
      <c r="A50" s="3">
        <v>153</v>
      </c>
      <c r="B50" s="4" t="s">
        <v>113</v>
      </c>
      <c r="C50" s="7">
        <v>0.76419999999999999</v>
      </c>
      <c r="D50" s="7">
        <v>0.23579999999999995</v>
      </c>
      <c r="E50" s="3">
        <v>1</v>
      </c>
      <c r="F50" s="17" t="s">
        <v>320</v>
      </c>
      <c r="G50" s="17" t="s">
        <v>18</v>
      </c>
      <c r="H50" s="2" t="s">
        <v>114</v>
      </c>
    </row>
    <row r="51" spans="1:8" x14ac:dyDescent="0.2">
      <c r="A51" s="3">
        <v>154</v>
      </c>
      <c r="B51" s="4" t="s">
        <v>74</v>
      </c>
      <c r="C51" s="8">
        <v>0.88230000000000008</v>
      </c>
      <c r="D51" s="7">
        <v>0.1177</v>
      </c>
      <c r="E51" s="3">
        <v>1</v>
      </c>
      <c r="F51" s="17" t="s">
        <v>320</v>
      </c>
      <c r="G51" s="17" t="s">
        <v>18</v>
      </c>
      <c r="H51" s="2" t="s">
        <v>326</v>
      </c>
    </row>
    <row r="52" spans="1:8" x14ac:dyDescent="0.2">
      <c r="A52" s="3">
        <v>155</v>
      </c>
      <c r="B52" s="4" t="s">
        <v>102</v>
      </c>
      <c r="C52" s="8">
        <v>0.95589999999999975</v>
      </c>
      <c r="D52" s="7">
        <v>4.4099999999999986E-2</v>
      </c>
      <c r="E52" s="3">
        <v>1</v>
      </c>
      <c r="F52" s="17" t="s">
        <v>320</v>
      </c>
      <c r="G52" s="17" t="s">
        <v>18</v>
      </c>
      <c r="H52" s="2" t="s">
        <v>326</v>
      </c>
    </row>
    <row r="53" spans="1:8" x14ac:dyDescent="0.2">
      <c r="A53" s="3">
        <v>156</v>
      </c>
      <c r="B53" s="4" t="s">
        <v>60</v>
      </c>
      <c r="C53" s="8">
        <v>0.89680000000000004</v>
      </c>
      <c r="D53" s="7">
        <v>0.1032</v>
      </c>
      <c r="E53" s="3">
        <v>1</v>
      </c>
      <c r="F53" s="17" t="s">
        <v>320</v>
      </c>
      <c r="G53" s="17" t="s">
        <v>18</v>
      </c>
      <c r="H53" s="2" t="s">
        <v>326</v>
      </c>
    </row>
    <row r="54" spans="1:8" x14ac:dyDescent="0.2">
      <c r="A54" s="3">
        <v>157</v>
      </c>
      <c r="B54" s="4" t="s">
        <v>88</v>
      </c>
      <c r="C54" s="8">
        <v>0.97449999999999992</v>
      </c>
      <c r="D54" s="7">
        <v>2.5500000000000002E-2</v>
      </c>
      <c r="E54" s="3">
        <v>1</v>
      </c>
      <c r="F54" s="17" t="s">
        <v>320</v>
      </c>
      <c r="G54" s="17" t="s">
        <v>18</v>
      </c>
      <c r="H54" s="2" t="s">
        <v>326</v>
      </c>
    </row>
    <row r="55" spans="1:8" x14ac:dyDescent="0.2">
      <c r="A55" s="3">
        <v>158</v>
      </c>
      <c r="B55" s="4" t="s">
        <v>95</v>
      </c>
      <c r="C55" s="8">
        <v>0.98070000000000002</v>
      </c>
      <c r="D55" s="7">
        <v>1.9299999999999998E-2</v>
      </c>
      <c r="E55" s="3">
        <v>1</v>
      </c>
      <c r="F55" s="17" t="s">
        <v>320</v>
      </c>
      <c r="G55" s="17" t="s">
        <v>18</v>
      </c>
      <c r="H55" s="2" t="s">
        <v>326</v>
      </c>
    </row>
    <row r="56" spans="1:8" x14ac:dyDescent="0.2">
      <c r="A56" s="3">
        <v>14</v>
      </c>
      <c r="B56" s="4" t="s">
        <v>20</v>
      </c>
      <c r="C56" s="8">
        <v>0.8871</v>
      </c>
      <c r="D56" s="7">
        <v>0.1129</v>
      </c>
      <c r="E56" s="3">
        <v>1</v>
      </c>
      <c r="F56" s="17" t="s">
        <v>320</v>
      </c>
      <c r="G56" s="17" t="s">
        <v>316</v>
      </c>
      <c r="H56" s="2" t="s">
        <v>21</v>
      </c>
    </row>
    <row r="57" spans="1:8" x14ac:dyDescent="0.2">
      <c r="A57" s="3">
        <v>15</v>
      </c>
      <c r="B57" s="4" t="s">
        <v>58</v>
      </c>
      <c r="C57" s="7">
        <v>0.79900000000000004</v>
      </c>
      <c r="D57" s="7">
        <v>0.20100000000000001</v>
      </c>
      <c r="E57" s="3">
        <v>1</v>
      </c>
      <c r="F57" s="17" t="s">
        <v>320</v>
      </c>
      <c r="G57" s="17" t="s">
        <v>316</v>
      </c>
      <c r="H57" s="2" t="s">
        <v>59</v>
      </c>
    </row>
    <row r="58" spans="1:8" x14ac:dyDescent="0.2">
      <c r="A58" s="3">
        <v>16</v>
      </c>
      <c r="B58" s="4" t="s">
        <v>33</v>
      </c>
      <c r="C58" s="8">
        <v>0.97140000000000004</v>
      </c>
      <c r="D58" s="7">
        <v>2.8600000000000004E-2</v>
      </c>
      <c r="E58" s="3">
        <v>1</v>
      </c>
      <c r="F58" s="17" t="s">
        <v>320</v>
      </c>
      <c r="G58" s="17" t="s">
        <v>316</v>
      </c>
      <c r="H58" s="2" t="s">
        <v>34</v>
      </c>
    </row>
    <row r="59" spans="1:8" x14ac:dyDescent="0.2">
      <c r="A59" s="3">
        <v>17</v>
      </c>
      <c r="B59" s="4" t="s">
        <v>70</v>
      </c>
      <c r="C59" s="8">
        <v>0.93559999999999999</v>
      </c>
      <c r="D59" s="7">
        <v>6.4400000000000013E-2</v>
      </c>
      <c r="E59" s="3">
        <v>1</v>
      </c>
      <c r="F59" s="17" t="s">
        <v>320</v>
      </c>
      <c r="G59" s="17" t="s">
        <v>316</v>
      </c>
      <c r="H59" s="2" t="s">
        <v>71</v>
      </c>
    </row>
    <row r="60" spans="1:8" x14ac:dyDescent="0.2">
      <c r="A60" s="3">
        <v>18</v>
      </c>
      <c r="B60" s="4" t="s">
        <v>24</v>
      </c>
      <c r="C60" s="8">
        <v>0.94019999999999992</v>
      </c>
      <c r="D60" s="7">
        <v>5.9799999999999985E-2</v>
      </c>
      <c r="E60" s="3">
        <v>1</v>
      </c>
      <c r="F60" s="17" t="s">
        <v>320</v>
      </c>
      <c r="G60" s="17" t="s">
        <v>316</v>
      </c>
      <c r="H60" s="2" t="s">
        <v>25</v>
      </c>
    </row>
    <row r="61" spans="1:8" x14ac:dyDescent="0.2">
      <c r="A61" s="3">
        <v>19</v>
      </c>
      <c r="B61" s="4" t="s">
        <v>35</v>
      </c>
      <c r="C61" s="8">
        <v>0.87559999999999982</v>
      </c>
      <c r="D61" s="7">
        <v>0.12440000000000002</v>
      </c>
      <c r="E61" s="3">
        <v>1</v>
      </c>
      <c r="F61" s="17" t="s">
        <v>320</v>
      </c>
      <c r="G61" s="17" t="s">
        <v>316</v>
      </c>
      <c r="H61" s="2" t="s">
        <v>36</v>
      </c>
    </row>
    <row r="62" spans="1:8" x14ac:dyDescent="0.2">
      <c r="A62" s="3">
        <v>95</v>
      </c>
      <c r="B62" s="4" t="s">
        <v>39</v>
      </c>
      <c r="C62" s="8">
        <v>0.97119999999999995</v>
      </c>
      <c r="D62" s="7">
        <v>2.8800000000000003E-2</v>
      </c>
      <c r="E62" s="3">
        <v>1</v>
      </c>
      <c r="F62" s="17">
        <v>1982</v>
      </c>
      <c r="G62" s="17" t="s">
        <v>316</v>
      </c>
      <c r="H62" s="2" t="s">
        <v>40</v>
      </c>
    </row>
    <row r="63" spans="1:8" x14ac:dyDescent="0.2">
      <c r="A63" s="3">
        <v>97</v>
      </c>
      <c r="B63" s="4" t="s">
        <v>48</v>
      </c>
      <c r="C63" s="8">
        <v>0.91720000000000002</v>
      </c>
      <c r="D63" s="7">
        <v>8.2799999999999999E-2</v>
      </c>
      <c r="E63" s="3">
        <v>1</v>
      </c>
      <c r="F63" s="17">
        <v>1983</v>
      </c>
      <c r="G63" s="17" t="s">
        <v>316</v>
      </c>
      <c r="H63" s="2" t="s">
        <v>49</v>
      </c>
    </row>
    <row r="64" spans="1:8" x14ac:dyDescent="0.2">
      <c r="A64" s="3">
        <v>100</v>
      </c>
      <c r="B64" s="4" t="s">
        <v>7</v>
      </c>
      <c r="C64" s="7">
        <v>0.7036</v>
      </c>
      <c r="D64" s="7">
        <v>0.29639999999999994</v>
      </c>
      <c r="E64" s="3">
        <v>1</v>
      </c>
      <c r="F64" s="17">
        <v>1991</v>
      </c>
      <c r="G64" s="17" t="s">
        <v>316</v>
      </c>
      <c r="H64" s="2" t="s">
        <v>8</v>
      </c>
    </row>
    <row r="65" spans="1:11" x14ac:dyDescent="0.2">
      <c r="A65" s="3">
        <v>128</v>
      </c>
      <c r="B65" s="4" t="s">
        <v>107</v>
      </c>
      <c r="C65" s="8">
        <v>0.88139999999999996</v>
      </c>
      <c r="D65" s="7">
        <v>0.1186</v>
      </c>
      <c r="E65" s="3">
        <v>1</v>
      </c>
      <c r="F65" s="17">
        <v>2007</v>
      </c>
      <c r="G65" s="17" t="s">
        <v>30</v>
      </c>
      <c r="H65" s="2" t="s">
        <v>108</v>
      </c>
    </row>
    <row r="66" spans="1:11" x14ac:dyDescent="0.2">
      <c r="A66" s="3">
        <v>129</v>
      </c>
      <c r="B66" s="4" t="s">
        <v>68</v>
      </c>
      <c r="C66" s="8">
        <v>0.91810000000000014</v>
      </c>
      <c r="D66" s="7">
        <v>8.1900000000000001E-2</v>
      </c>
      <c r="E66" s="3">
        <v>1</v>
      </c>
      <c r="F66" s="17">
        <v>2003</v>
      </c>
      <c r="G66" s="17" t="s">
        <v>30</v>
      </c>
      <c r="H66" s="2" t="s">
        <v>69</v>
      </c>
    </row>
    <row r="67" spans="1:11" x14ac:dyDescent="0.2">
      <c r="A67" s="3">
        <v>130</v>
      </c>
      <c r="B67" s="4" t="s">
        <v>29</v>
      </c>
      <c r="C67" s="8">
        <v>0.92130000000000012</v>
      </c>
      <c r="D67" s="7">
        <v>7.8699999999999992E-2</v>
      </c>
      <c r="E67" s="3">
        <v>1</v>
      </c>
      <c r="F67" s="17">
        <v>2007</v>
      </c>
      <c r="G67" s="17" t="s">
        <v>30</v>
      </c>
      <c r="H67" s="2" t="s">
        <v>31</v>
      </c>
    </row>
    <row r="68" spans="1:11" x14ac:dyDescent="0.2">
      <c r="A68" s="3">
        <v>59</v>
      </c>
      <c r="B68" s="4" t="s">
        <v>115</v>
      </c>
      <c r="C68" s="7">
        <v>0.70089999999999997</v>
      </c>
      <c r="D68" s="7">
        <v>0.29910000000000003</v>
      </c>
      <c r="E68" s="3">
        <v>1</v>
      </c>
      <c r="F68" s="17" t="s">
        <v>319</v>
      </c>
      <c r="G68" s="17" t="s">
        <v>67</v>
      </c>
      <c r="H68" s="2" t="s">
        <v>326</v>
      </c>
    </row>
    <row r="69" spans="1:11" x14ac:dyDescent="0.2">
      <c r="A69" s="3">
        <v>114</v>
      </c>
      <c r="B69" s="4" t="s">
        <v>132</v>
      </c>
      <c r="C69" s="8">
        <v>0.81889999999999996</v>
      </c>
      <c r="D69" s="7">
        <v>0.18110000000000001</v>
      </c>
      <c r="E69" s="3">
        <v>1</v>
      </c>
      <c r="F69" s="17">
        <v>2002</v>
      </c>
      <c r="G69" s="17" t="s">
        <v>67</v>
      </c>
      <c r="H69" s="2" t="s">
        <v>326</v>
      </c>
    </row>
    <row r="70" spans="1:11" x14ac:dyDescent="0.2">
      <c r="A70" s="3">
        <v>119</v>
      </c>
      <c r="B70" s="4" t="s">
        <v>66</v>
      </c>
      <c r="C70" s="7">
        <v>0.78439999999999999</v>
      </c>
      <c r="D70" s="7">
        <v>0.21560000000000001</v>
      </c>
      <c r="E70" s="3">
        <v>1</v>
      </c>
      <c r="F70" s="17" t="s">
        <v>319</v>
      </c>
      <c r="G70" s="17" t="s">
        <v>67</v>
      </c>
      <c r="H70" s="2" t="s">
        <v>326</v>
      </c>
    </row>
    <row r="71" spans="1:11" x14ac:dyDescent="0.2">
      <c r="A71" s="3">
        <v>123</v>
      </c>
      <c r="B71" s="4" t="s">
        <v>120</v>
      </c>
      <c r="C71" s="7">
        <v>0.5290999999999999</v>
      </c>
      <c r="D71" s="7">
        <v>0.47090000000000004</v>
      </c>
      <c r="E71" s="3">
        <v>1</v>
      </c>
      <c r="F71" s="17">
        <v>1992</v>
      </c>
      <c r="G71" s="17" t="s">
        <v>67</v>
      </c>
      <c r="H71" s="2" t="s">
        <v>121</v>
      </c>
    </row>
    <row r="72" spans="1:11" x14ac:dyDescent="0.2">
      <c r="A72" s="3">
        <v>46</v>
      </c>
      <c r="B72" s="4" t="s">
        <v>151</v>
      </c>
      <c r="C72" s="7">
        <v>0.51030000000000009</v>
      </c>
      <c r="D72" s="7">
        <v>0.48969999999999991</v>
      </c>
      <c r="E72" s="3">
        <v>1</v>
      </c>
      <c r="F72" s="17" t="s">
        <v>319</v>
      </c>
      <c r="G72" s="17" t="s">
        <v>314</v>
      </c>
      <c r="H72" s="2" t="s">
        <v>152</v>
      </c>
    </row>
    <row r="73" spans="1:11" x14ac:dyDescent="0.2">
      <c r="A73" s="3">
        <v>109</v>
      </c>
      <c r="B73" s="4" t="s">
        <v>148</v>
      </c>
      <c r="C73" s="7">
        <v>0.54430000000000012</v>
      </c>
      <c r="D73" s="7">
        <v>0.45570000000000005</v>
      </c>
      <c r="E73" s="3">
        <v>1</v>
      </c>
      <c r="F73" s="17">
        <v>1998</v>
      </c>
      <c r="G73" s="17" t="s">
        <v>314</v>
      </c>
      <c r="H73" s="2" t="s">
        <v>149</v>
      </c>
    </row>
    <row r="74" spans="1:11" x14ac:dyDescent="0.2">
      <c r="A74" s="3">
        <v>126</v>
      </c>
      <c r="B74" s="4" t="s">
        <v>15</v>
      </c>
      <c r="C74" s="8">
        <v>0.97479999999999989</v>
      </c>
      <c r="D74" s="7">
        <v>2.52E-2</v>
      </c>
      <c r="E74" s="3">
        <v>1</v>
      </c>
      <c r="F74" s="17">
        <v>2000</v>
      </c>
      <c r="G74" s="17" t="s">
        <v>314</v>
      </c>
      <c r="H74" s="2" t="s">
        <v>16</v>
      </c>
      <c r="J74" s="42" t="s">
        <v>335</v>
      </c>
      <c r="K74" s="42"/>
    </row>
    <row r="75" spans="1:11" x14ac:dyDescent="0.2">
      <c r="A75" s="3">
        <v>12</v>
      </c>
      <c r="B75" s="4" t="s">
        <v>28</v>
      </c>
      <c r="C75" s="8">
        <v>0.96599999999999997</v>
      </c>
      <c r="D75" s="7">
        <v>3.4000000000000009E-2</v>
      </c>
      <c r="E75" s="3">
        <v>1</v>
      </c>
      <c r="F75" s="17">
        <v>1984</v>
      </c>
      <c r="G75" s="17" t="s">
        <v>315</v>
      </c>
      <c r="H75" s="2" t="s">
        <v>32</v>
      </c>
      <c r="J75" s="15" t="s">
        <v>1</v>
      </c>
      <c r="K75" s="15" t="s">
        <v>323</v>
      </c>
    </row>
    <row r="76" spans="1:11" x14ac:dyDescent="0.2">
      <c r="A76" s="3">
        <v>66</v>
      </c>
      <c r="B76" s="4" t="s">
        <v>126</v>
      </c>
      <c r="C76" s="7">
        <v>0.54730000000000012</v>
      </c>
      <c r="D76" s="7">
        <v>0.45269999999999999</v>
      </c>
      <c r="E76" s="3">
        <v>1</v>
      </c>
      <c r="F76" s="17">
        <v>1990</v>
      </c>
      <c r="G76" s="17" t="s">
        <v>42</v>
      </c>
      <c r="H76" s="2" t="s">
        <v>127</v>
      </c>
      <c r="J76" s="2" t="s">
        <v>313</v>
      </c>
      <c r="K76" s="3">
        <f t="shared" ref="K76:K85" si="0">COUNTIF($G$4:$G$85,J76)</f>
        <v>26</v>
      </c>
    </row>
    <row r="77" spans="1:11" x14ac:dyDescent="0.2">
      <c r="A77" s="3">
        <v>67</v>
      </c>
      <c r="B77" s="4" t="s">
        <v>41</v>
      </c>
      <c r="C77" s="7">
        <v>0.68520000000000003</v>
      </c>
      <c r="D77" s="7">
        <v>0.31480000000000002</v>
      </c>
      <c r="E77" s="3">
        <v>1</v>
      </c>
      <c r="F77" s="17">
        <v>2006</v>
      </c>
      <c r="G77" s="17" t="s">
        <v>42</v>
      </c>
      <c r="H77" s="2" t="s">
        <v>43</v>
      </c>
      <c r="J77" s="2" t="s">
        <v>18</v>
      </c>
      <c r="K77" s="3">
        <f t="shared" si="0"/>
        <v>25</v>
      </c>
    </row>
    <row r="78" spans="1:11" x14ac:dyDescent="0.2">
      <c r="A78" s="3">
        <v>127</v>
      </c>
      <c r="B78" s="4" t="s">
        <v>133</v>
      </c>
      <c r="C78" s="7">
        <v>0.72070000000000012</v>
      </c>
      <c r="D78" s="7">
        <v>0.27929999999999999</v>
      </c>
      <c r="E78" s="3">
        <v>1</v>
      </c>
      <c r="F78" s="17">
        <v>2006</v>
      </c>
      <c r="G78" s="17" t="s">
        <v>42</v>
      </c>
      <c r="H78" s="2" t="s">
        <v>134</v>
      </c>
      <c r="J78" s="2" t="s">
        <v>316</v>
      </c>
      <c r="K78" s="3">
        <f t="shared" si="0"/>
        <v>9</v>
      </c>
    </row>
    <row r="79" spans="1:11" x14ac:dyDescent="0.2">
      <c r="A79" s="3">
        <v>159</v>
      </c>
      <c r="B79" s="4" t="s">
        <v>135</v>
      </c>
      <c r="C79" s="7">
        <v>0.69860000000000011</v>
      </c>
      <c r="D79" s="7">
        <v>0.3014</v>
      </c>
      <c r="E79" s="3">
        <v>1</v>
      </c>
      <c r="F79" s="17" t="s">
        <v>320</v>
      </c>
      <c r="G79" s="17" t="s">
        <v>42</v>
      </c>
      <c r="H79" s="2" t="s">
        <v>136</v>
      </c>
      <c r="J79" s="2" t="s">
        <v>318</v>
      </c>
      <c r="K79" s="3">
        <f t="shared" si="0"/>
        <v>6</v>
      </c>
    </row>
    <row r="80" spans="1:11" x14ac:dyDescent="0.2">
      <c r="A80" s="3">
        <v>93</v>
      </c>
      <c r="B80" s="4" t="s">
        <v>330</v>
      </c>
      <c r="C80" s="8">
        <v>0.96690000000000009</v>
      </c>
      <c r="D80" s="7">
        <v>3.3100000000000004E-2</v>
      </c>
      <c r="E80" s="3">
        <v>1</v>
      </c>
      <c r="F80" s="17">
        <v>1987</v>
      </c>
      <c r="G80" s="17" t="s">
        <v>318</v>
      </c>
      <c r="H80" s="2" t="s">
        <v>61</v>
      </c>
      <c r="J80" s="2" t="s">
        <v>42</v>
      </c>
      <c r="K80" s="3">
        <f t="shared" si="0"/>
        <v>4</v>
      </c>
    </row>
    <row r="81" spans="1:11" x14ac:dyDescent="0.2">
      <c r="A81" s="3">
        <v>94</v>
      </c>
      <c r="B81" s="4" t="s">
        <v>37</v>
      </c>
      <c r="C81" s="8">
        <v>0.9115000000000002</v>
      </c>
      <c r="D81" s="7">
        <v>8.8499999999999981E-2</v>
      </c>
      <c r="E81" s="3">
        <v>1</v>
      </c>
      <c r="F81" s="17">
        <v>1997</v>
      </c>
      <c r="G81" s="17" t="s">
        <v>318</v>
      </c>
      <c r="H81" s="2" t="s">
        <v>38</v>
      </c>
      <c r="J81" s="2" t="s">
        <v>67</v>
      </c>
      <c r="K81" s="3">
        <f t="shared" si="0"/>
        <v>4</v>
      </c>
    </row>
    <row r="82" spans="1:11" x14ac:dyDescent="0.2">
      <c r="A82" s="3">
        <v>96</v>
      </c>
      <c r="B82" s="4" t="s">
        <v>150</v>
      </c>
      <c r="C82" s="7">
        <v>0.55210000000000004</v>
      </c>
      <c r="D82" s="7">
        <v>0.44790000000000002</v>
      </c>
      <c r="E82" s="3">
        <v>1</v>
      </c>
      <c r="F82" s="17">
        <v>1983</v>
      </c>
      <c r="G82" s="17" t="s">
        <v>318</v>
      </c>
      <c r="H82" s="2" t="s">
        <v>49</v>
      </c>
      <c r="J82" s="2" t="s">
        <v>314</v>
      </c>
      <c r="K82" s="3">
        <f t="shared" si="0"/>
        <v>3</v>
      </c>
    </row>
    <row r="83" spans="1:11" x14ac:dyDescent="0.2">
      <c r="A83" s="3">
        <v>98</v>
      </c>
      <c r="B83" s="4" t="s">
        <v>26</v>
      </c>
      <c r="C83" s="8">
        <v>0.97689999999999999</v>
      </c>
      <c r="D83" s="7">
        <v>2.3099999999999996E-2</v>
      </c>
      <c r="E83" s="3">
        <v>1</v>
      </c>
      <c r="F83" s="17">
        <v>1984</v>
      </c>
      <c r="G83" s="17" t="s">
        <v>318</v>
      </c>
      <c r="H83" s="2" t="s">
        <v>27</v>
      </c>
      <c r="J83" s="2" t="s">
        <v>30</v>
      </c>
      <c r="K83" s="3">
        <f t="shared" si="0"/>
        <v>3</v>
      </c>
    </row>
    <row r="84" spans="1:11" x14ac:dyDescent="0.2">
      <c r="A84" s="3">
        <v>101</v>
      </c>
      <c r="B84" s="4" t="s">
        <v>52</v>
      </c>
      <c r="C84" s="8">
        <v>0.90440000000000009</v>
      </c>
      <c r="D84" s="7">
        <v>9.5599999999999991E-2</v>
      </c>
      <c r="E84" s="3">
        <v>1</v>
      </c>
      <c r="F84" s="17" t="s">
        <v>319</v>
      </c>
      <c r="G84" s="17" t="s">
        <v>318</v>
      </c>
      <c r="H84" s="2" t="s">
        <v>326</v>
      </c>
      <c r="J84" s="2" t="s">
        <v>317</v>
      </c>
      <c r="K84" s="3">
        <f t="shared" si="0"/>
        <v>1</v>
      </c>
    </row>
    <row r="85" spans="1:11" x14ac:dyDescent="0.2">
      <c r="A85" s="11">
        <v>106</v>
      </c>
      <c r="B85" s="14" t="s">
        <v>153</v>
      </c>
      <c r="C85" s="13">
        <v>0.68090000000000006</v>
      </c>
      <c r="D85" s="13">
        <v>0.31910000000000005</v>
      </c>
      <c r="E85" s="11">
        <v>1</v>
      </c>
      <c r="F85" s="11">
        <v>1985</v>
      </c>
      <c r="G85" s="11" t="s">
        <v>318</v>
      </c>
      <c r="H85" s="12" t="s">
        <v>154</v>
      </c>
      <c r="J85" s="12" t="s">
        <v>315</v>
      </c>
      <c r="K85" s="11">
        <f t="shared" si="0"/>
        <v>1</v>
      </c>
    </row>
    <row r="86" spans="1:11" x14ac:dyDescent="0.2">
      <c r="B86" s="9" t="s">
        <v>155</v>
      </c>
      <c r="C86" s="3">
        <v>82</v>
      </c>
      <c r="D86" s="3"/>
      <c r="E86" s="3"/>
      <c r="F86" s="3"/>
      <c r="K86" s="2"/>
    </row>
    <row r="87" spans="1:11" x14ac:dyDescent="0.2">
      <c r="B87" s="10" t="s">
        <v>321</v>
      </c>
      <c r="C87" s="3">
        <v>54</v>
      </c>
    </row>
    <row r="88" spans="1:11" x14ac:dyDescent="0.2">
      <c r="A88" s="11"/>
      <c r="B88" s="14"/>
      <c r="C88" s="12"/>
      <c r="D88" s="12"/>
      <c r="E88" s="12"/>
      <c r="F88" s="12"/>
      <c r="G88" s="14"/>
      <c r="H88" s="12"/>
    </row>
    <row r="89" spans="1:11" ht="24.95" customHeight="1" x14ac:dyDescent="0.2">
      <c r="A89" s="36" t="s">
        <v>311</v>
      </c>
      <c r="B89" s="36" t="s">
        <v>0</v>
      </c>
      <c r="C89" s="35" t="s">
        <v>337</v>
      </c>
      <c r="D89" s="35" t="s">
        <v>336</v>
      </c>
      <c r="E89" s="35" t="s">
        <v>338</v>
      </c>
      <c r="F89" s="36" t="s">
        <v>322</v>
      </c>
      <c r="G89" s="35" t="s">
        <v>327</v>
      </c>
      <c r="H89" s="36" t="s">
        <v>312</v>
      </c>
    </row>
    <row r="90" spans="1:11" x14ac:dyDescent="0.2">
      <c r="A90" s="3">
        <v>2</v>
      </c>
      <c r="B90" s="4" t="s">
        <v>174</v>
      </c>
      <c r="C90" s="3">
        <v>0.45470000000000005</v>
      </c>
      <c r="D90" s="3">
        <v>0.54530000000000001</v>
      </c>
      <c r="E90" s="3">
        <v>2</v>
      </c>
      <c r="F90" s="17">
        <v>1997</v>
      </c>
      <c r="G90" s="17" t="s">
        <v>313</v>
      </c>
      <c r="H90" s="2" t="s">
        <v>175</v>
      </c>
    </row>
    <row r="91" spans="1:11" x14ac:dyDescent="0.2">
      <c r="A91" s="3">
        <v>4</v>
      </c>
      <c r="B91" s="4" t="s">
        <v>165</v>
      </c>
      <c r="C91" s="3">
        <v>0.21550000000000002</v>
      </c>
      <c r="D91" s="3">
        <v>0.78450000000000009</v>
      </c>
      <c r="E91" s="3">
        <v>2</v>
      </c>
      <c r="F91" s="17">
        <v>1988</v>
      </c>
      <c r="G91" s="17" t="s">
        <v>313</v>
      </c>
      <c r="H91" s="2" t="s">
        <v>166</v>
      </c>
    </row>
    <row r="92" spans="1:11" x14ac:dyDescent="0.2">
      <c r="A92" s="3">
        <v>5</v>
      </c>
      <c r="B92" s="4" t="s">
        <v>156</v>
      </c>
      <c r="C92" s="3">
        <v>0.34689999999999993</v>
      </c>
      <c r="D92" s="3">
        <v>0.65310000000000001</v>
      </c>
      <c r="E92" s="3">
        <v>2</v>
      </c>
      <c r="F92" s="17">
        <v>1995</v>
      </c>
      <c r="G92" s="17" t="s">
        <v>313</v>
      </c>
      <c r="H92" s="2" t="s">
        <v>157</v>
      </c>
    </row>
    <row r="93" spans="1:11" x14ac:dyDescent="0.2">
      <c r="A93" s="3">
        <v>8</v>
      </c>
      <c r="B93" s="4" t="s">
        <v>201</v>
      </c>
      <c r="C93" s="3">
        <v>4.1499999999999995E-2</v>
      </c>
      <c r="D93" s="18">
        <v>0.95849999999999991</v>
      </c>
      <c r="E93" s="3">
        <v>2</v>
      </c>
      <c r="F93" s="17">
        <v>1995</v>
      </c>
      <c r="G93" s="17" t="s">
        <v>313</v>
      </c>
      <c r="H93" s="2" t="s">
        <v>202</v>
      </c>
    </row>
    <row r="94" spans="1:11" x14ac:dyDescent="0.2">
      <c r="A94" s="3">
        <v>21</v>
      </c>
      <c r="B94" s="4" t="s">
        <v>167</v>
      </c>
      <c r="C94" s="3">
        <v>0.41109999999999997</v>
      </c>
      <c r="D94" s="3">
        <v>0.58889999999999998</v>
      </c>
      <c r="E94" s="3">
        <v>2</v>
      </c>
      <c r="F94" s="17" t="s">
        <v>320</v>
      </c>
      <c r="G94" s="17" t="s">
        <v>313</v>
      </c>
      <c r="H94" s="2" t="s">
        <v>168</v>
      </c>
    </row>
    <row r="95" spans="1:11" x14ac:dyDescent="0.2">
      <c r="A95" s="3">
        <v>23</v>
      </c>
      <c r="B95" s="4" t="s">
        <v>176</v>
      </c>
      <c r="C95" s="3">
        <v>0.32740000000000002</v>
      </c>
      <c r="D95" s="3">
        <v>0.67259999999999998</v>
      </c>
      <c r="E95" s="3">
        <v>2</v>
      </c>
      <c r="F95" s="17" t="s">
        <v>320</v>
      </c>
      <c r="G95" s="17" t="s">
        <v>313</v>
      </c>
      <c r="H95" s="2" t="s">
        <v>177</v>
      </c>
    </row>
    <row r="96" spans="1:11" x14ac:dyDescent="0.2">
      <c r="A96" s="3">
        <v>25</v>
      </c>
      <c r="B96" s="4" t="s">
        <v>169</v>
      </c>
      <c r="C96" s="3">
        <v>0.47220000000000006</v>
      </c>
      <c r="D96" s="3">
        <v>0.52779999999999994</v>
      </c>
      <c r="E96" s="3">
        <v>2</v>
      </c>
      <c r="F96" s="17" t="s">
        <v>320</v>
      </c>
      <c r="G96" s="17" t="s">
        <v>313</v>
      </c>
      <c r="H96" s="2" t="s">
        <v>170</v>
      </c>
    </row>
    <row r="97" spans="1:8" x14ac:dyDescent="0.2">
      <c r="A97" s="3">
        <v>26</v>
      </c>
      <c r="B97" s="4" t="s">
        <v>184</v>
      </c>
      <c r="C97" s="3">
        <v>0.45240000000000002</v>
      </c>
      <c r="D97" s="3">
        <v>0.54760000000000009</v>
      </c>
      <c r="E97" s="3">
        <v>2</v>
      </c>
      <c r="F97" s="17" t="s">
        <v>320</v>
      </c>
      <c r="G97" s="17" t="s">
        <v>313</v>
      </c>
      <c r="H97" s="2" t="s">
        <v>185</v>
      </c>
    </row>
    <row r="98" spans="1:8" x14ac:dyDescent="0.2">
      <c r="A98" s="3">
        <v>31</v>
      </c>
      <c r="B98" s="4" t="s">
        <v>162</v>
      </c>
      <c r="C98" s="3">
        <v>0.39639999999999997</v>
      </c>
      <c r="D98" s="3">
        <v>0.60360000000000014</v>
      </c>
      <c r="E98" s="3">
        <v>2</v>
      </c>
      <c r="F98" s="17" t="s">
        <v>320</v>
      </c>
      <c r="G98" s="17" t="s">
        <v>313</v>
      </c>
      <c r="H98" s="2" t="s">
        <v>163</v>
      </c>
    </row>
    <row r="99" spans="1:8" x14ac:dyDescent="0.2">
      <c r="A99" s="3">
        <v>34</v>
      </c>
      <c r="B99" s="4" t="s">
        <v>160</v>
      </c>
      <c r="C99" s="3">
        <v>0.34280000000000005</v>
      </c>
      <c r="D99" s="3">
        <v>0.65720000000000001</v>
      </c>
      <c r="E99" s="3">
        <v>2</v>
      </c>
      <c r="F99" s="17" t="s">
        <v>320</v>
      </c>
      <c r="G99" s="17" t="s">
        <v>313</v>
      </c>
      <c r="H99" s="2" t="s">
        <v>161</v>
      </c>
    </row>
    <row r="100" spans="1:8" x14ac:dyDescent="0.2">
      <c r="A100" s="3">
        <v>35</v>
      </c>
      <c r="B100" s="4" t="s">
        <v>234</v>
      </c>
      <c r="C100" s="3">
        <v>0.32439999999999997</v>
      </c>
      <c r="D100" s="3">
        <v>0.67560000000000009</v>
      </c>
      <c r="E100" s="3">
        <v>2</v>
      </c>
      <c r="F100" s="17" t="s">
        <v>320</v>
      </c>
      <c r="G100" s="17" t="s">
        <v>313</v>
      </c>
      <c r="H100" s="2" t="s">
        <v>235</v>
      </c>
    </row>
    <row r="101" spans="1:8" x14ac:dyDescent="0.2">
      <c r="A101" s="3">
        <v>37</v>
      </c>
      <c r="B101" s="4" t="s">
        <v>158</v>
      </c>
      <c r="C101" s="3">
        <v>0.37409999999999999</v>
      </c>
      <c r="D101" s="3">
        <v>0.6258999999999999</v>
      </c>
      <c r="E101" s="3">
        <v>2</v>
      </c>
      <c r="F101" s="17" t="s">
        <v>320</v>
      </c>
      <c r="G101" s="17" t="s">
        <v>313</v>
      </c>
      <c r="H101" s="2" t="s">
        <v>159</v>
      </c>
    </row>
    <row r="102" spans="1:8" x14ac:dyDescent="0.2">
      <c r="A102" s="3">
        <v>38</v>
      </c>
      <c r="B102" s="4" t="s">
        <v>180</v>
      </c>
      <c r="C102" s="3">
        <v>0.23830000000000001</v>
      </c>
      <c r="D102" s="3">
        <v>0.76170000000000004</v>
      </c>
      <c r="E102" s="3">
        <v>2</v>
      </c>
      <c r="F102" s="17" t="s">
        <v>320</v>
      </c>
      <c r="G102" s="17" t="s">
        <v>313</v>
      </c>
      <c r="H102" s="2" t="s">
        <v>181</v>
      </c>
    </row>
    <row r="103" spans="1:8" x14ac:dyDescent="0.2">
      <c r="A103" s="3">
        <v>39</v>
      </c>
      <c r="B103" s="4" t="s">
        <v>188</v>
      </c>
      <c r="C103" s="3">
        <v>0.35729999999999995</v>
      </c>
      <c r="D103" s="3">
        <v>0.64269999999999994</v>
      </c>
      <c r="E103" s="3">
        <v>2</v>
      </c>
      <c r="F103" s="17" t="s">
        <v>320</v>
      </c>
      <c r="G103" s="17" t="s">
        <v>313</v>
      </c>
      <c r="H103" s="2" t="s">
        <v>189</v>
      </c>
    </row>
    <row r="104" spans="1:8" x14ac:dyDescent="0.2">
      <c r="A104" s="3">
        <v>41</v>
      </c>
      <c r="B104" s="4" t="s">
        <v>244</v>
      </c>
      <c r="C104" s="3">
        <v>0.48650000000000004</v>
      </c>
      <c r="D104" s="3">
        <v>0.51349999999999996</v>
      </c>
      <c r="E104" s="3">
        <v>2</v>
      </c>
      <c r="F104" s="17" t="s">
        <v>320</v>
      </c>
      <c r="G104" s="17" t="s">
        <v>313</v>
      </c>
      <c r="H104" s="2" t="s">
        <v>245</v>
      </c>
    </row>
    <row r="105" spans="1:8" x14ac:dyDescent="0.2">
      <c r="A105" s="3">
        <v>55</v>
      </c>
      <c r="B105" s="4" t="s">
        <v>182</v>
      </c>
      <c r="C105" s="3">
        <v>0.48529999999999995</v>
      </c>
      <c r="D105" s="3">
        <v>0.51470000000000005</v>
      </c>
      <c r="E105" s="3">
        <v>2</v>
      </c>
      <c r="F105" s="17" t="s">
        <v>320</v>
      </c>
      <c r="G105" s="17" t="s">
        <v>313</v>
      </c>
      <c r="H105" s="2" t="s">
        <v>183</v>
      </c>
    </row>
    <row r="106" spans="1:8" x14ac:dyDescent="0.2">
      <c r="A106" s="3">
        <v>56</v>
      </c>
      <c r="B106" s="4" t="s">
        <v>192</v>
      </c>
      <c r="C106" s="3">
        <v>0.15870000000000001</v>
      </c>
      <c r="D106" s="18">
        <v>0.84130000000000005</v>
      </c>
      <c r="E106" s="3">
        <v>2</v>
      </c>
      <c r="F106" s="17" t="s">
        <v>320</v>
      </c>
      <c r="G106" s="17" t="s">
        <v>313</v>
      </c>
      <c r="H106" s="2" t="s">
        <v>328</v>
      </c>
    </row>
    <row r="107" spans="1:8" x14ac:dyDescent="0.2">
      <c r="A107" s="3">
        <v>64</v>
      </c>
      <c r="B107" s="4" t="s">
        <v>164</v>
      </c>
      <c r="C107" s="3">
        <v>0.40390000000000004</v>
      </c>
      <c r="D107" s="3">
        <v>0.59610000000000007</v>
      </c>
      <c r="E107" s="3">
        <v>2</v>
      </c>
      <c r="F107" s="17">
        <v>2010</v>
      </c>
      <c r="G107" s="17" t="s">
        <v>313</v>
      </c>
      <c r="H107" s="2" t="s">
        <v>163</v>
      </c>
    </row>
    <row r="108" spans="1:8" x14ac:dyDescent="0.2">
      <c r="A108" s="3">
        <v>65</v>
      </c>
      <c r="B108" s="4" t="s">
        <v>172</v>
      </c>
      <c r="C108" s="3">
        <v>0.46180000000000004</v>
      </c>
      <c r="D108" s="3">
        <v>0.5381999999999999</v>
      </c>
      <c r="E108" s="3">
        <v>2</v>
      </c>
      <c r="F108" s="17">
        <v>2009</v>
      </c>
      <c r="G108" s="17" t="s">
        <v>313</v>
      </c>
      <c r="H108" s="2" t="s">
        <v>173</v>
      </c>
    </row>
    <row r="109" spans="1:8" x14ac:dyDescent="0.2">
      <c r="A109" s="3">
        <v>133</v>
      </c>
      <c r="B109" s="4" t="s">
        <v>292</v>
      </c>
      <c r="C109" s="3">
        <v>0.11340000000000001</v>
      </c>
      <c r="D109" s="18">
        <v>0.88659999999999994</v>
      </c>
      <c r="E109" s="3">
        <v>2</v>
      </c>
      <c r="F109" s="17" t="s">
        <v>320</v>
      </c>
      <c r="G109" s="17" t="s">
        <v>313</v>
      </c>
      <c r="H109" s="2" t="s">
        <v>293</v>
      </c>
    </row>
    <row r="110" spans="1:8" x14ac:dyDescent="0.2">
      <c r="A110" s="3">
        <v>160</v>
      </c>
      <c r="B110" s="4" t="s">
        <v>290</v>
      </c>
      <c r="C110" s="3">
        <v>7.7899999999999997E-2</v>
      </c>
      <c r="D110" s="18">
        <v>0.92210000000000003</v>
      </c>
      <c r="E110" s="3">
        <v>2</v>
      </c>
      <c r="F110" s="17" t="s">
        <v>320</v>
      </c>
      <c r="G110" s="17" t="s">
        <v>313</v>
      </c>
      <c r="H110" s="2" t="s">
        <v>291</v>
      </c>
    </row>
    <row r="111" spans="1:8" x14ac:dyDescent="0.2">
      <c r="A111" s="3">
        <v>161</v>
      </c>
      <c r="B111" s="4" t="s">
        <v>193</v>
      </c>
      <c r="C111" s="3">
        <v>4.1200000000000001E-2</v>
      </c>
      <c r="D111" s="18">
        <v>0.95879999999999987</v>
      </c>
      <c r="E111" s="3">
        <v>2</v>
      </c>
      <c r="F111" s="17" t="s">
        <v>320</v>
      </c>
      <c r="G111" s="17" t="s">
        <v>313</v>
      </c>
      <c r="H111" s="2" t="s">
        <v>194</v>
      </c>
    </row>
    <row r="112" spans="1:8" x14ac:dyDescent="0.2">
      <c r="A112" s="3">
        <v>162</v>
      </c>
      <c r="B112" s="4" t="s">
        <v>295</v>
      </c>
      <c r="C112" s="3">
        <v>0.41659999999999997</v>
      </c>
      <c r="D112" s="3">
        <v>0.58339999999999992</v>
      </c>
      <c r="E112" s="3">
        <v>2</v>
      </c>
      <c r="F112" s="17">
        <v>2015</v>
      </c>
      <c r="G112" s="17" t="s">
        <v>313</v>
      </c>
      <c r="H112" s="2" t="s">
        <v>293</v>
      </c>
    </row>
    <row r="113" spans="1:8" x14ac:dyDescent="0.2">
      <c r="A113" s="3">
        <v>163</v>
      </c>
      <c r="B113" s="4" t="s">
        <v>294</v>
      </c>
      <c r="C113" s="3">
        <v>0.21080000000000002</v>
      </c>
      <c r="D113" s="3">
        <v>0.7891999999999999</v>
      </c>
      <c r="E113" s="3">
        <v>2</v>
      </c>
      <c r="F113" s="17" t="s">
        <v>320</v>
      </c>
      <c r="G113" s="17" t="s">
        <v>313</v>
      </c>
      <c r="H113" s="2" t="s">
        <v>293</v>
      </c>
    </row>
    <row r="114" spans="1:8" x14ac:dyDescent="0.2">
      <c r="A114" s="3">
        <v>165</v>
      </c>
      <c r="B114" s="4" t="s">
        <v>227</v>
      </c>
      <c r="C114" s="3">
        <v>0.36549999999999999</v>
      </c>
      <c r="D114" s="3">
        <v>0.63450000000000006</v>
      </c>
      <c r="E114" s="3">
        <v>2</v>
      </c>
      <c r="F114" s="17" t="s">
        <v>320</v>
      </c>
      <c r="G114" s="17" t="s">
        <v>313</v>
      </c>
      <c r="H114" s="2" t="s">
        <v>228</v>
      </c>
    </row>
    <row r="115" spans="1:8" x14ac:dyDescent="0.2">
      <c r="A115" s="3">
        <v>168</v>
      </c>
      <c r="B115" s="4" t="s">
        <v>178</v>
      </c>
      <c r="C115" s="3">
        <v>0.40149999999999997</v>
      </c>
      <c r="D115" s="3">
        <v>0.59849999999999992</v>
      </c>
      <c r="E115" s="3">
        <v>2</v>
      </c>
      <c r="F115" s="17">
        <v>2015</v>
      </c>
      <c r="G115" s="17" t="s">
        <v>313</v>
      </c>
      <c r="H115" s="2" t="s">
        <v>179</v>
      </c>
    </row>
    <row r="116" spans="1:8" x14ac:dyDescent="0.2">
      <c r="A116" s="3">
        <v>75</v>
      </c>
      <c r="B116" s="4" t="s">
        <v>224</v>
      </c>
      <c r="C116" s="3">
        <v>0.16980000000000001</v>
      </c>
      <c r="D116" s="18">
        <v>0.83019999999999994</v>
      </c>
      <c r="E116" s="3">
        <v>2</v>
      </c>
      <c r="F116" s="17">
        <v>1980</v>
      </c>
      <c r="G116" s="17" t="s">
        <v>317</v>
      </c>
      <c r="H116" s="2" t="s">
        <v>225</v>
      </c>
    </row>
    <row r="117" spans="1:8" x14ac:dyDescent="0.2">
      <c r="A117" s="3">
        <v>77</v>
      </c>
      <c r="B117" s="4" t="s">
        <v>226</v>
      </c>
      <c r="C117" s="3">
        <v>0.1575</v>
      </c>
      <c r="D117" s="18">
        <v>0.84249999999999992</v>
      </c>
      <c r="E117" s="3">
        <v>2</v>
      </c>
      <c r="F117" s="17" t="s">
        <v>320</v>
      </c>
      <c r="G117" s="17" t="s">
        <v>317</v>
      </c>
      <c r="H117" s="2" t="s">
        <v>206</v>
      </c>
    </row>
    <row r="118" spans="1:8" x14ac:dyDescent="0.2">
      <c r="A118" s="3">
        <v>79</v>
      </c>
      <c r="B118" s="4" t="s">
        <v>300</v>
      </c>
      <c r="C118" s="3">
        <v>0.12699999999999997</v>
      </c>
      <c r="D118" s="18">
        <v>0.87299999999999989</v>
      </c>
      <c r="E118" s="3">
        <v>2</v>
      </c>
      <c r="F118" s="17">
        <v>1974</v>
      </c>
      <c r="G118" s="17" t="s">
        <v>317</v>
      </c>
      <c r="H118" s="2" t="s">
        <v>301</v>
      </c>
    </row>
    <row r="119" spans="1:8" x14ac:dyDescent="0.2">
      <c r="A119" s="3">
        <v>81</v>
      </c>
      <c r="B119" s="4" t="s">
        <v>212</v>
      </c>
      <c r="C119" s="3">
        <v>0.1832</v>
      </c>
      <c r="D119" s="18">
        <v>0.81679999999999997</v>
      </c>
      <c r="E119" s="3">
        <v>2</v>
      </c>
      <c r="F119" s="17">
        <v>1952</v>
      </c>
      <c r="G119" s="17" t="s">
        <v>317</v>
      </c>
      <c r="H119" s="2" t="s">
        <v>213</v>
      </c>
    </row>
    <row r="120" spans="1:8" x14ac:dyDescent="0.2">
      <c r="A120" s="3">
        <v>88</v>
      </c>
      <c r="B120" s="4" t="s">
        <v>252</v>
      </c>
      <c r="C120" s="3">
        <v>1.7599999999999998E-2</v>
      </c>
      <c r="D120" s="18">
        <v>0.98239999999999994</v>
      </c>
      <c r="E120" s="3">
        <v>2</v>
      </c>
      <c r="F120" s="17">
        <v>1934</v>
      </c>
      <c r="G120" s="17" t="s">
        <v>317</v>
      </c>
      <c r="H120" s="2" t="s">
        <v>253</v>
      </c>
    </row>
    <row r="121" spans="1:8" x14ac:dyDescent="0.2">
      <c r="A121" s="3">
        <v>89</v>
      </c>
      <c r="B121" s="4" t="s">
        <v>214</v>
      </c>
      <c r="C121" s="3">
        <v>3.9999999999999994E-2</v>
      </c>
      <c r="D121" s="18">
        <v>0.96000000000000019</v>
      </c>
      <c r="E121" s="3">
        <v>2</v>
      </c>
      <c r="F121" s="17">
        <v>1980</v>
      </c>
      <c r="G121" s="17" t="s">
        <v>317</v>
      </c>
      <c r="H121" s="2" t="s">
        <v>215</v>
      </c>
    </row>
    <row r="122" spans="1:8" x14ac:dyDescent="0.2">
      <c r="A122" s="3">
        <v>90</v>
      </c>
      <c r="B122" s="4" t="s">
        <v>254</v>
      </c>
      <c r="C122" s="3">
        <v>1.7400000000000006E-2</v>
      </c>
      <c r="D122" s="18">
        <v>0.98260000000000003</v>
      </c>
      <c r="E122" s="3">
        <v>2</v>
      </c>
      <c r="F122" s="17">
        <v>1961</v>
      </c>
      <c r="G122" s="17" t="s">
        <v>317</v>
      </c>
      <c r="H122" s="2" t="s">
        <v>255</v>
      </c>
    </row>
    <row r="123" spans="1:8" x14ac:dyDescent="0.2">
      <c r="A123" s="3">
        <v>91</v>
      </c>
      <c r="B123" s="4" t="s">
        <v>257</v>
      </c>
      <c r="C123" s="3">
        <v>1.7599999999999998E-2</v>
      </c>
      <c r="D123" s="18">
        <v>0.98239999999999994</v>
      </c>
      <c r="E123" s="3">
        <v>2</v>
      </c>
      <c r="F123" s="17">
        <v>1961</v>
      </c>
      <c r="G123" s="17" t="s">
        <v>317</v>
      </c>
      <c r="H123" s="2" t="s">
        <v>258</v>
      </c>
    </row>
    <row r="124" spans="1:8" x14ac:dyDescent="0.2">
      <c r="A124" s="3">
        <v>102</v>
      </c>
      <c r="B124" s="4" t="s">
        <v>207</v>
      </c>
      <c r="C124" s="3">
        <v>7.039999999999999E-2</v>
      </c>
      <c r="D124" s="18">
        <v>0.92959999999999998</v>
      </c>
      <c r="E124" s="3">
        <v>2</v>
      </c>
      <c r="F124" s="17" t="s">
        <v>320</v>
      </c>
      <c r="G124" s="17" t="s">
        <v>317</v>
      </c>
      <c r="H124" s="2" t="s">
        <v>208</v>
      </c>
    </row>
    <row r="125" spans="1:8" x14ac:dyDescent="0.2">
      <c r="A125" s="3">
        <v>53</v>
      </c>
      <c r="B125" s="4" t="s">
        <v>199</v>
      </c>
      <c r="C125" s="3">
        <v>0.18650000000000003</v>
      </c>
      <c r="D125" s="18">
        <v>0.8135</v>
      </c>
      <c r="E125" s="3">
        <v>2</v>
      </c>
      <c r="F125" s="17" t="s">
        <v>320</v>
      </c>
      <c r="G125" s="17" t="s">
        <v>67</v>
      </c>
      <c r="H125" s="2" t="s">
        <v>326</v>
      </c>
    </row>
    <row r="126" spans="1:8" x14ac:dyDescent="0.2">
      <c r="A126" s="3">
        <v>57</v>
      </c>
      <c r="B126" s="4" t="s">
        <v>285</v>
      </c>
      <c r="C126" s="3">
        <v>0.31930000000000003</v>
      </c>
      <c r="D126" s="3">
        <v>0.68069999999999997</v>
      </c>
      <c r="E126" s="3">
        <v>2</v>
      </c>
      <c r="F126" s="17">
        <v>1996</v>
      </c>
      <c r="G126" s="17" t="s">
        <v>67</v>
      </c>
      <c r="H126" s="2" t="s">
        <v>326</v>
      </c>
    </row>
    <row r="127" spans="1:8" x14ac:dyDescent="0.2">
      <c r="A127" s="3">
        <v>58</v>
      </c>
      <c r="B127" s="4" t="s">
        <v>190</v>
      </c>
      <c r="C127" s="3">
        <v>0.33850000000000002</v>
      </c>
      <c r="D127" s="3">
        <v>0.66150000000000009</v>
      </c>
      <c r="E127" s="3">
        <v>2</v>
      </c>
      <c r="F127" s="17">
        <v>1990</v>
      </c>
      <c r="G127" s="17" t="s">
        <v>67</v>
      </c>
      <c r="H127" s="2" t="s">
        <v>191</v>
      </c>
    </row>
    <row r="128" spans="1:8" x14ac:dyDescent="0.2">
      <c r="A128" s="17">
        <v>61</v>
      </c>
      <c r="B128" s="20" t="s">
        <v>302</v>
      </c>
      <c r="C128" s="17">
        <v>0.19950000000000001</v>
      </c>
      <c r="D128" s="21">
        <v>0.8005000000000001</v>
      </c>
      <c r="E128" s="17">
        <v>2</v>
      </c>
      <c r="F128" s="17">
        <v>1984</v>
      </c>
      <c r="G128" s="17" t="s">
        <v>67</v>
      </c>
      <c r="H128" s="22" t="s">
        <v>303</v>
      </c>
    </row>
    <row r="129" spans="1:8" x14ac:dyDescent="0.2">
      <c r="A129" s="3">
        <v>63</v>
      </c>
      <c r="B129" s="4" t="s">
        <v>220</v>
      </c>
      <c r="C129" s="3">
        <v>4.8499999999999995E-2</v>
      </c>
      <c r="D129" s="18">
        <v>0.9514999999999999</v>
      </c>
      <c r="E129" s="3">
        <v>2</v>
      </c>
      <c r="F129" s="17">
        <v>1990</v>
      </c>
      <c r="G129" s="17" t="s">
        <v>67</v>
      </c>
      <c r="H129" s="2" t="s">
        <v>221</v>
      </c>
    </row>
    <row r="130" spans="1:8" x14ac:dyDescent="0.2">
      <c r="A130" s="3">
        <v>110</v>
      </c>
      <c r="B130" s="4" t="s">
        <v>277</v>
      </c>
      <c r="C130" s="3">
        <v>5.5600000000000004E-2</v>
      </c>
      <c r="D130" s="18">
        <v>0.94439999999999991</v>
      </c>
      <c r="E130" s="3">
        <v>2</v>
      </c>
      <c r="F130" s="17">
        <v>2004</v>
      </c>
      <c r="G130" s="17" t="s">
        <v>67</v>
      </c>
      <c r="H130" s="2" t="s">
        <v>326</v>
      </c>
    </row>
    <row r="131" spans="1:8" x14ac:dyDescent="0.2">
      <c r="A131" s="3">
        <v>111</v>
      </c>
      <c r="B131" s="4" t="s">
        <v>171</v>
      </c>
      <c r="C131" s="3">
        <v>0.45479999999999998</v>
      </c>
      <c r="D131" s="3">
        <v>0.54520000000000002</v>
      </c>
      <c r="E131" s="3">
        <v>2</v>
      </c>
      <c r="F131" s="17">
        <v>2002</v>
      </c>
      <c r="G131" s="17" t="s">
        <v>67</v>
      </c>
      <c r="H131" s="2" t="s">
        <v>326</v>
      </c>
    </row>
    <row r="132" spans="1:8" x14ac:dyDescent="0.2">
      <c r="A132" s="3">
        <v>112</v>
      </c>
      <c r="B132" s="4" t="s">
        <v>236</v>
      </c>
      <c r="C132" s="3">
        <v>0.28389999999999993</v>
      </c>
      <c r="D132" s="3">
        <v>0.71610000000000007</v>
      </c>
      <c r="E132" s="3">
        <v>2</v>
      </c>
      <c r="F132" s="17">
        <v>2001</v>
      </c>
      <c r="G132" s="17" t="s">
        <v>67</v>
      </c>
      <c r="H132" s="2" t="s">
        <v>326</v>
      </c>
    </row>
    <row r="133" spans="1:8" x14ac:dyDescent="0.2">
      <c r="A133" s="3">
        <v>113</v>
      </c>
      <c r="B133" s="4" t="s">
        <v>286</v>
      </c>
      <c r="C133" s="3">
        <v>0.17349999999999999</v>
      </c>
      <c r="D133" s="18">
        <v>0.8264999999999999</v>
      </c>
      <c r="E133" s="3">
        <v>2</v>
      </c>
      <c r="F133" s="17" t="s">
        <v>319</v>
      </c>
      <c r="G133" s="17" t="s">
        <v>67</v>
      </c>
      <c r="H133" s="2" t="s">
        <v>326</v>
      </c>
    </row>
    <row r="134" spans="1:8" x14ac:dyDescent="0.2">
      <c r="A134" s="3">
        <v>115</v>
      </c>
      <c r="B134" s="4" t="s">
        <v>287</v>
      </c>
      <c r="C134" s="3">
        <v>0.22360000000000002</v>
      </c>
      <c r="D134" s="3">
        <v>0.77640000000000009</v>
      </c>
      <c r="E134" s="3">
        <v>2</v>
      </c>
      <c r="F134" s="17">
        <v>1987</v>
      </c>
      <c r="G134" s="17" t="s">
        <v>67</v>
      </c>
      <c r="H134" s="2" t="s">
        <v>288</v>
      </c>
    </row>
    <row r="135" spans="1:8" x14ac:dyDescent="0.2">
      <c r="A135" s="3">
        <v>116</v>
      </c>
      <c r="B135" s="4" t="s">
        <v>200</v>
      </c>
      <c r="C135" s="3">
        <v>0.35929999999999995</v>
      </c>
      <c r="D135" s="3">
        <v>0.64070000000000005</v>
      </c>
      <c r="E135" s="3">
        <v>2</v>
      </c>
      <c r="F135" s="17">
        <v>1999</v>
      </c>
      <c r="G135" s="17" t="s">
        <v>67</v>
      </c>
      <c r="H135" s="2" t="s">
        <v>326</v>
      </c>
    </row>
    <row r="136" spans="1:8" x14ac:dyDescent="0.2">
      <c r="A136" s="3">
        <v>118</v>
      </c>
      <c r="B136" s="4" t="s">
        <v>274</v>
      </c>
      <c r="C136" s="3">
        <v>3.3000000000000008E-2</v>
      </c>
      <c r="D136" s="18">
        <v>0.96699999999999986</v>
      </c>
      <c r="E136" s="3">
        <v>2</v>
      </c>
      <c r="F136" s="17" t="s">
        <v>319</v>
      </c>
      <c r="G136" s="17" t="s">
        <v>67</v>
      </c>
      <c r="H136" s="2" t="s">
        <v>326</v>
      </c>
    </row>
    <row r="137" spans="1:8" x14ac:dyDescent="0.2">
      <c r="A137" s="3">
        <v>120</v>
      </c>
      <c r="B137" s="4" t="s">
        <v>278</v>
      </c>
      <c r="C137" s="3">
        <v>5.5300000000000002E-2</v>
      </c>
      <c r="D137" s="18">
        <v>0.94469999999999987</v>
      </c>
      <c r="E137" s="3">
        <v>2</v>
      </c>
      <c r="F137" s="17">
        <v>2005</v>
      </c>
      <c r="G137" s="17" t="s">
        <v>67</v>
      </c>
      <c r="H137" s="2" t="s">
        <v>326</v>
      </c>
    </row>
    <row r="138" spans="1:8" x14ac:dyDescent="0.2">
      <c r="A138" s="3">
        <v>121</v>
      </c>
      <c r="B138" s="4" t="s">
        <v>284</v>
      </c>
      <c r="C138" s="3">
        <v>5.920000000000001E-2</v>
      </c>
      <c r="D138" s="18">
        <v>0.94080000000000008</v>
      </c>
      <c r="E138" s="3">
        <v>2</v>
      </c>
      <c r="F138" s="17" t="s">
        <v>319</v>
      </c>
      <c r="G138" s="17" t="s">
        <v>67</v>
      </c>
      <c r="H138" s="2" t="s">
        <v>326</v>
      </c>
    </row>
    <row r="139" spans="1:8" x14ac:dyDescent="0.2">
      <c r="A139" s="3">
        <v>124</v>
      </c>
      <c r="B139" s="4" t="s">
        <v>283</v>
      </c>
      <c r="C139" s="3">
        <v>0.17529999999999998</v>
      </c>
      <c r="D139" s="18">
        <v>0.82469999999999999</v>
      </c>
      <c r="E139" s="3">
        <v>2</v>
      </c>
      <c r="F139" s="17">
        <v>1996</v>
      </c>
      <c r="G139" s="17" t="s">
        <v>67</v>
      </c>
      <c r="H139" s="2" t="s">
        <v>326</v>
      </c>
    </row>
    <row r="140" spans="1:8" x14ac:dyDescent="0.2">
      <c r="A140" s="3">
        <v>125</v>
      </c>
      <c r="B140" s="4" t="s">
        <v>231</v>
      </c>
      <c r="C140" s="3">
        <v>9.7599999999999992E-2</v>
      </c>
      <c r="D140" s="18">
        <v>0.90239999999999987</v>
      </c>
      <c r="E140" s="3">
        <v>2</v>
      </c>
      <c r="F140" s="17" t="s">
        <v>319</v>
      </c>
      <c r="G140" s="17" t="s">
        <v>67</v>
      </c>
      <c r="H140" s="2" t="s">
        <v>326</v>
      </c>
    </row>
    <row r="141" spans="1:8" x14ac:dyDescent="0.2">
      <c r="A141" s="3">
        <v>9</v>
      </c>
      <c r="B141" s="4" t="s">
        <v>246</v>
      </c>
      <c r="C141" s="3">
        <v>2.0999999999999998E-2</v>
      </c>
      <c r="D141" s="18">
        <v>0.97899999999999987</v>
      </c>
      <c r="E141" s="3">
        <v>2</v>
      </c>
      <c r="F141" s="17">
        <v>1996</v>
      </c>
      <c r="G141" s="17" t="s">
        <v>314</v>
      </c>
      <c r="H141" s="2" t="s">
        <v>247</v>
      </c>
    </row>
    <row r="142" spans="1:8" x14ac:dyDescent="0.2">
      <c r="A142" s="3">
        <v>11</v>
      </c>
      <c r="B142" s="4" t="s">
        <v>268</v>
      </c>
      <c r="C142" s="3">
        <v>7.2899999999999993E-2</v>
      </c>
      <c r="D142" s="18">
        <v>0.92710000000000004</v>
      </c>
      <c r="E142" s="3">
        <v>2</v>
      </c>
      <c r="F142" s="17">
        <v>1995</v>
      </c>
      <c r="G142" s="17" t="s">
        <v>314</v>
      </c>
      <c r="H142" s="2" t="s">
        <v>269</v>
      </c>
    </row>
    <row r="143" spans="1:8" x14ac:dyDescent="0.2">
      <c r="A143" s="3">
        <v>13</v>
      </c>
      <c r="B143" s="4" t="s">
        <v>248</v>
      </c>
      <c r="C143" s="3">
        <v>1.9299999999999998E-2</v>
      </c>
      <c r="D143" s="18">
        <v>0.98070000000000002</v>
      </c>
      <c r="E143" s="3">
        <v>2</v>
      </c>
      <c r="F143" s="17">
        <v>1988</v>
      </c>
      <c r="G143" s="17" t="s">
        <v>314</v>
      </c>
      <c r="H143" s="2" t="s">
        <v>249</v>
      </c>
    </row>
    <row r="144" spans="1:8" x14ac:dyDescent="0.2">
      <c r="A144" s="3">
        <v>42</v>
      </c>
      <c r="B144" s="4" t="s">
        <v>216</v>
      </c>
      <c r="C144" s="3">
        <v>2.2199999999999994E-2</v>
      </c>
      <c r="D144" s="18">
        <v>0.97779999999999989</v>
      </c>
      <c r="E144" s="3">
        <v>2</v>
      </c>
      <c r="F144" s="17">
        <v>1998</v>
      </c>
      <c r="G144" s="17" t="s">
        <v>314</v>
      </c>
      <c r="H144" s="2" t="s">
        <v>217</v>
      </c>
    </row>
    <row r="145" spans="1:8" x14ac:dyDescent="0.2">
      <c r="A145" s="3">
        <v>43</v>
      </c>
      <c r="B145" s="4" t="s">
        <v>218</v>
      </c>
      <c r="C145" s="3">
        <v>2.2199999999999994E-2</v>
      </c>
      <c r="D145" s="18">
        <v>0.9778</v>
      </c>
      <c r="E145" s="3">
        <v>2</v>
      </c>
      <c r="F145" s="17">
        <v>1998</v>
      </c>
      <c r="G145" s="17" t="s">
        <v>314</v>
      </c>
      <c r="H145" s="2" t="s">
        <v>219</v>
      </c>
    </row>
    <row r="146" spans="1:8" x14ac:dyDescent="0.2">
      <c r="A146" s="3">
        <v>44</v>
      </c>
      <c r="B146" s="4" t="s">
        <v>298</v>
      </c>
      <c r="C146" s="3">
        <v>8.0199999999999994E-2</v>
      </c>
      <c r="D146" s="18">
        <v>0.91979999999999984</v>
      </c>
      <c r="E146" s="3">
        <v>2</v>
      </c>
      <c r="F146" s="17">
        <v>1993</v>
      </c>
      <c r="G146" s="17" t="s">
        <v>314</v>
      </c>
      <c r="H146" s="2" t="s">
        <v>299</v>
      </c>
    </row>
    <row r="147" spans="1:8" x14ac:dyDescent="0.2">
      <c r="A147" s="3">
        <v>45</v>
      </c>
      <c r="B147" s="4" t="s">
        <v>272</v>
      </c>
      <c r="C147" s="3">
        <v>4.6199999999999991E-2</v>
      </c>
      <c r="D147" s="18">
        <v>0.95379999999999987</v>
      </c>
      <c r="E147" s="3">
        <v>2</v>
      </c>
      <c r="F147" s="17">
        <v>2004</v>
      </c>
      <c r="G147" s="17" t="s">
        <v>314</v>
      </c>
      <c r="H147" s="2" t="s">
        <v>273</v>
      </c>
    </row>
    <row r="148" spans="1:8" x14ac:dyDescent="0.2">
      <c r="A148" s="3">
        <v>47</v>
      </c>
      <c r="B148" s="4" t="s">
        <v>186</v>
      </c>
      <c r="C148" s="3">
        <v>0.42130000000000001</v>
      </c>
      <c r="D148" s="3">
        <v>0.57869999999999988</v>
      </c>
      <c r="E148" s="3">
        <v>2</v>
      </c>
      <c r="F148" s="17">
        <v>2008</v>
      </c>
      <c r="G148" s="17" t="s">
        <v>314</v>
      </c>
      <c r="H148" s="2" t="s">
        <v>187</v>
      </c>
    </row>
    <row r="149" spans="1:8" x14ac:dyDescent="0.2">
      <c r="A149" s="3">
        <v>48</v>
      </c>
      <c r="B149" s="4" t="s">
        <v>270</v>
      </c>
      <c r="C149" s="3">
        <v>7.3399999999999993E-2</v>
      </c>
      <c r="D149" s="18">
        <v>0.92659999999999998</v>
      </c>
      <c r="E149" s="3">
        <v>2</v>
      </c>
      <c r="F149" s="17" t="s">
        <v>320</v>
      </c>
      <c r="G149" s="17" t="s">
        <v>314</v>
      </c>
      <c r="H149" s="2" t="s">
        <v>324</v>
      </c>
    </row>
    <row r="150" spans="1:8" x14ac:dyDescent="0.2">
      <c r="A150" s="3">
        <v>49</v>
      </c>
      <c r="B150" s="4" t="s">
        <v>262</v>
      </c>
      <c r="C150" s="3">
        <v>4.1200000000000001E-2</v>
      </c>
      <c r="D150" s="18">
        <v>0.95879999999999987</v>
      </c>
      <c r="E150" s="3">
        <v>2</v>
      </c>
      <c r="F150" s="17" t="s">
        <v>320</v>
      </c>
      <c r="G150" s="17" t="s">
        <v>314</v>
      </c>
      <c r="H150" s="2" t="s">
        <v>325</v>
      </c>
    </row>
    <row r="151" spans="1:8" x14ac:dyDescent="0.2">
      <c r="A151" s="3">
        <v>60</v>
      </c>
      <c r="B151" s="4" t="s">
        <v>281</v>
      </c>
      <c r="C151" s="3">
        <v>1.6700000000000003E-2</v>
      </c>
      <c r="D151" s="18">
        <v>0.98329999999999984</v>
      </c>
      <c r="E151" s="3">
        <v>2</v>
      </c>
      <c r="F151" s="17">
        <v>1995</v>
      </c>
      <c r="G151" s="17" t="s">
        <v>314</v>
      </c>
      <c r="H151" s="2" t="s">
        <v>282</v>
      </c>
    </row>
    <row r="152" spans="1:8" x14ac:dyDescent="0.2">
      <c r="A152" s="3">
        <v>117</v>
      </c>
      <c r="B152" s="4" t="s">
        <v>210</v>
      </c>
      <c r="C152" s="3">
        <v>0.21790000000000004</v>
      </c>
      <c r="D152" s="3">
        <v>0.78210000000000002</v>
      </c>
      <c r="E152" s="3">
        <v>2</v>
      </c>
      <c r="F152" s="17">
        <v>2002</v>
      </c>
      <c r="G152" s="17" t="s">
        <v>314</v>
      </c>
      <c r="H152" s="2" t="s">
        <v>211</v>
      </c>
    </row>
    <row r="153" spans="1:8" x14ac:dyDescent="0.2">
      <c r="A153" s="3">
        <v>122</v>
      </c>
      <c r="B153" s="4" t="s">
        <v>232</v>
      </c>
      <c r="C153" s="3">
        <v>0.18360000000000001</v>
      </c>
      <c r="D153" s="18">
        <v>0.81640000000000001</v>
      </c>
      <c r="E153" s="3">
        <v>2</v>
      </c>
      <c r="F153" s="17">
        <v>2001</v>
      </c>
      <c r="G153" s="17" t="s">
        <v>314</v>
      </c>
      <c r="H153" s="2" t="s">
        <v>233</v>
      </c>
    </row>
    <row r="154" spans="1:8" x14ac:dyDescent="0.2">
      <c r="A154" s="3">
        <v>10</v>
      </c>
      <c r="B154" s="4" t="s">
        <v>279</v>
      </c>
      <c r="C154" s="3">
        <v>1.5400000000000002E-2</v>
      </c>
      <c r="D154" s="18">
        <v>0.98460000000000003</v>
      </c>
      <c r="E154" s="3">
        <v>2</v>
      </c>
      <c r="F154" s="17">
        <v>1985</v>
      </c>
      <c r="G154" s="17" t="s">
        <v>315</v>
      </c>
      <c r="H154" s="2" t="s">
        <v>280</v>
      </c>
    </row>
    <row r="155" spans="1:8" x14ac:dyDescent="0.2">
      <c r="A155" s="3">
        <v>62</v>
      </c>
      <c r="B155" s="4" t="s">
        <v>250</v>
      </c>
      <c r="C155" s="3">
        <v>1.8999999999999996E-2</v>
      </c>
      <c r="D155" s="18">
        <v>0.98100000000000009</v>
      </c>
      <c r="E155" s="3">
        <v>2</v>
      </c>
      <c r="F155" s="17">
        <v>1973</v>
      </c>
      <c r="G155" s="17" t="s">
        <v>315</v>
      </c>
      <c r="H155" s="2" t="s">
        <v>251</v>
      </c>
    </row>
    <row r="156" spans="1:8" x14ac:dyDescent="0.2">
      <c r="A156" s="3">
        <v>68</v>
      </c>
      <c r="B156" s="4" t="s">
        <v>275</v>
      </c>
      <c r="C156" s="3">
        <v>4.8999999999999995E-2</v>
      </c>
      <c r="D156" s="18">
        <v>0.95099999999999996</v>
      </c>
      <c r="E156" s="3">
        <v>2</v>
      </c>
      <c r="F156" s="17">
        <v>1974</v>
      </c>
      <c r="G156" s="17" t="s">
        <v>315</v>
      </c>
      <c r="H156" s="2" t="s">
        <v>276</v>
      </c>
    </row>
    <row r="157" spans="1:8" x14ac:dyDescent="0.2">
      <c r="A157" s="3">
        <v>69</v>
      </c>
      <c r="B157" s="4" t="s">
        <v>229</v>
      </c>
      <c r="C157" s="3">
        <v>0.16870000000000002</v>
      </c>
      <c r="D157" s="18">
        <v>0.83129999999999993</v>
      </c>
      <c r="E157" s="3">
        <v>2</v>
      </c>
      <c r="F157" s="17">
        <v>1976</v>
      </c>
      <c r="G157" s="17" t="s">
        <v>315</v>
      </c>
      <c r="H157" s="2" t="s">
        <v>230</v>
      </c>
    </row>
    <row r="158" spans="1:8" x14ac:dyDescent="0.2">
      <c r="A158" s="3">
        <v>70</v>
      </c>
      <c r="B158" s="4" t="s">
        <v>264</v>
      </c>
      <c r="C158" s="3">
        <v>2.7800000000000002E-2</v>
      </c>
      <c r="D158" s="18">
        <v>0.97219999999999995</v>
      </c>
      <c r="E158" s="3">
        <v>2</v>
      </c>
      <c r="F158" s="17">
        <v>1974</v>
      </c>
      <c r="G158" s="17" t="s">
        <v>315</v>
      </c>
      <c r="H158" s="2" t="s">
        <v>265</v>
      </c>
    </row>
    <row r="159" spans="1:8" x14ac:dyDescent="0.2">
      <c r="A159" s="3">
        <v>71</v>
      </c>
      <c r="B159" s="4" t="s">
        <v>203</v>
      </c>
      <c r="C159" s="3">
        <v>3.7099999999999994E-2</v>
      </c>
      <c r="D159" s="18">
        <v>0.96289999999999998</v>
      </c>
      <c r="E159" s="3">
        <v>2</v>
      </c>
      <c r="F159" s="17">
        <v>1940</v>
      </c>
      <c r="G159" s="17" t="s">
        <v>315</v>
      </c>
      <c r="H159" s="2" t="s">
        <v>204</v>
      </c>
    </row>
    <row r="160" spans="1:8" x14ac:dyDescent="0.2">
      <c r="A160" s="3">
        <v>72</v>
      </c>
      <c r="B160" s="4" t="s">
        <v>209</v>
      </c>
      <c r="C160" s="3">
        <v>0.39830000000000004</v>
      </c>
      <c r="D160" s="3">
        <v>0.60170000000000001</v>
      </c>
      <c r="E160" s="3">
        <v>2</v>
      </c>
      <c r="F160" s="17">
        <v>1974</v>
      </c>
      <c r="G160" s="17" t="s">
        <v>315</v>
      </c>
      <c r="H160" s="2" t="s">
        <v>206</v>
      </c>
    </row>
    <row r="161" spans="1:11" x14ac:dyDescent="0.2">
      <c r="A161" s="3">
        <v>73</v>
      </c>
      <c r="B161" s="4" t="s">
        <v>222</v>
      </c>
      <c r="C161" s="3">
        <v>2.9200000000000004E-2</v>
      </c>
      <c r="D161" s="18">
        <v>0.9708</v>
      </c>
      <c r="E161" s="3">
        <v>2</v>
      </c>
      <c r="F161" s="17" t="s">
        <v>319</v>
      </c>
      <c r="G161" s="17" t="s">
        <v>315</v>
      </c>
      <c r="H161" s="2" t="s">
        <v>206</v>
      </c>
    </row>
    <row r="162" spans="1:11" x14ac:dyDescent="0.2">
      <c r="A162" s="3">
        <v>74</v>
      </c>
      <c r="B162" s="4" t="s">
        <v>205</v>
      </c>
      <c r="C162" s="3">
        <v>7.010000000000001E-2</v>
      </c>
      <c r="D162" s="18">
        <v>0.92990000000000017</v>
      </c>
      <c r="E162" s="3">
        <v>2</v>
      </c>
      <c r="F162" s="17">
        <v>1978</v>
      </c>
      <c r="G162" s="17" t="s">
        <v>315</v>
      </c>
      <c r="H162" s="2" t="s">
        <v>206</v>
      </c>
    </row>
    <row r="163" spans="1:11" x14ac:dyDescent="0.2">
      <c r="A163" s="3">
        <v>82</v>
      </c>
      <c r="B163" s="4" t="s">
        <v>259</v>
      </c>
      <c r="C163" s="3">
        <v>1.9899999999999998E-2</v>
      </c>
      <c r="D163" s="18">
        <v>0.98010000000000019</v>
      </c>
      <c r="E163" s="3">
        <v>2</v>
      </c>
      <c r="F163" s="17" t="s">
        <v>320</v>
      </c>
      <c r="G163" s="17" t="s">
        <v>315</v>
      </c>
      <c r="H163" s="2" t="s">
        <v>260</v>
      </c>
    </row>
    <row r="164" spans="1:11" x14ac:dyDescent="0.2">
      <c r="A164" s="3">
        <v>83</v>
      </c>
      <c r="B164" s="4" t="s">
        <v>261</v>
      </c>
      <c r="C164" s="3">
        <v>1.9899999999999998E-2</v>
      </c>
      <c r="D164" s="18">
        <v>0.98010000000000019</v>
      </c>
      <c r="E164" s="3">
        <v>2</v>
      </c>
      <c r="F164" s="17" t="s">
        <v>320</v>
      </c>
      <c r="G164" s="17" t="s">
        <v>315</v>
      </c>
      <c r="H164" s="2" t="s">
        <v>326</v>
      </c>
    </row>
    <row r="165" spans="1:11" x14ac:dyDescent="0.2">
      <c r="A165" s="3">
        <v>84</v>
      </c>
      <c r="B165" s="4" t="s">
        <v>223</v>
      </c>
      <c r="C165" s="3">
        <v>0.1719</v>
      </c>
      <c r="D165" s="18">
        <v>0.82810000000000006</v>
      </c>
      <c r="E165" s="3">
        <v>2</v>
      </c>
      <c r="F165" s="17" t="s">
        <v>319</v>
      </c>
      <c r="G165" s="17" t="s">
        <v>315</v>
      </c>
      <c r="H165" s="2" t="s">
        <v>206</v>
      </c>
      <c r="K165" s="2"/>
    </row>
    <row r="166" spans="1:11" x14ac:dyDescent="0.2">
      <c r="A166" s="3">
        <v>85</v>
      </c>
      <c r="B166" s="4" t="s">
        <v>266</v>
      </c>
      <c r="C166" s="3">
        <v>3.6400000000000002E-2</v>
      </c>
      <c r="D166" s="18">
        <v>0.9635999999999999</v>
      </c>
      <c r="E166" s="3">
        <v>2</v>
      </c>
      <c r="F166" s="17">
        <v>1969</v>
      </c>
      <c r="G166" s="17" t="s">
        <v>315</v>
      </c>
      <c r="H166" s="2" t="s">
        <v>267</v>
      </c>
      <c r="K166" s="2"/>
    </row>
    <row r="167" spans="1:11" x14ac:dyDescent="0.2">
      <c r="A167" s="3">
        <v>86</v>
      </c>
      <c r="B167" s="4" t="s">
        <v>296</v>
      </c>
      <c r="C167" s="3">
        <v>0.19480000000000003</v>
      </c>
      <c r="D167" s="18">
        <v>0.80520000000000014</v>
      </c>
      <c r="E167" s="3">
        <v>2</v>
      </c>
      <c r="F167" s="17">
        <v>1975</v>
      </c>
      <c r="G167" s="17" t="s">
        <v>315</v>
      </c>
      <c r="H167" s="2" t="s">
        <v>297</v>
      </c>
      <c r="K167" s="2"/>
    </row>
    <row r="168" spans="1:11" x14ac:dyDescent="0.2">
      <c r="A168" s="3">
        <v>78</v>
      </c>
      <c r="B168" s="4" t="s">
        <v>237</v>
      </c>
      <c r="C168" s="3">
        <v>4.5099999999999987E-2</v>
      </c>
      <c r="D168" s="18">
        <v>0.95489999999999997</v>
      </c>
      <c r="E168" s="3">
        <v>2</v>
      </c>
      <c r="F168" s="17">
        <v>1963</v>
      </c>
      <c r="G168" s="17" t="s">
        <v>318</v>
      </c>
      <c r="H168" s="2" t="s">
        <v>238</v>
      </c>
      <c r="J168" s="42" t="s">
        <v>336</v>
      </c>
      <c r="K168" s="42"/>
    </row>
    <row r="169" spans="1:11" x14ac:dyDescent="0.2">
      <c r="A169" s="3">
        <v>92</v>
      </c>
      <c r="B169" s="4" t="s">
        <v>239</v>
      </c>
      <c r="C169" s="3">
        <v>9.8999999999999991E-2</v>
      </c>
      <c r="D169" s="18">
        <v>0.90100000000000002</v>
      </c>
      <c r="E169" s="3">
        <v>2</v>
      </c>
      <c r="F169" s="17">
        <v>1993</v>
      </c>
      <c r="G169" s="17" t="s">
        <v>318</v>
      </c>
      <c r="H169" s="2" t="s">
        <v>240</v>
      </c>
      <c r="J169" s="15" t="s">
        <v>1</v>
      </c>
      <c r="K169" s="15" t="s">
        <v>323</v>
      </c>
    </row>
    <row r="170" spans="1:11" x14ac:dyDescent="0.2">
      <c r="A170" s="3">
        <v>99</v>
      </c>
      <c r="B170" s="4" t="s">
        <v>197</v>
      </c>
      <c r="C170" s="3">
        <v>0.47929999999999995</v>
      </c>
      <c r="D170" s="3">
        <v>0.52070000000000005</v>
      </c>
      <c r="E170" s="3">
        <v>2</v>
      </c>
      <c r="F170" s="17">
        <v>1987</v>
      </c>
      <c r="G170" s="17" t="s">
        <v>318</v>
      </c>
      <c r="H170" s="2" t="s">
        <v>198</v>
      </c>
      <c r="J170" s="2" t="s">
        <v>313</v>
      </c>
      <c r="K170" s="3">
        <f t="shared" ref="K170:K175" si="1">COUNTIF($G$90:$G$175,J170)</f>
        <v>26</v>
      </c>
    </row>
    <row r="171" spans="1:11" x14ac:dyDescent="0.2">
      <c r="A171" s="17">
        <v>103</v>
      </c>
      <c r="B171" s="20" t="s">
        <v>256</v>
      </c>
      <c r="C171" s="17">
        <v>0.18490000000000001</v>
      </c>
      <c r="D171" s="21">
        <v>0.81509999999999994</v>
      </c>
      <c r="E171" s="17">
        <v>2</v>
      </c>
      <c r="F171" s="17">
        <v>1988</v>
      </c>
      <c r="G171" s="17" t="s">
        <v>318</v>
      </c>
      <c r="H171" s="22" t="s">
        <v>289</v>
      </c>
      <c r="J171" s="2" t="s">
        <v>67</v>
      </c>
      <c r="K171" s="3">
        <f t="shared" si="1"/>
        <v>16</v>
      </c>
    </row>
    <row r="172" spans="1:11" x14ac:dyDescent="0.2">
      <c r="A172" s="3">
        <v>104</v>
      </c>
      <c r="B172" s="4" t="s">
        <v>195</v>
      </c>
      <c r="C172" s="3">
        <v>0.48170000000000002</v>
      </c>
      <c r="D172" s="3">
        <v>0.51829999999999998</v>
      </c>
      <c r="E172" s="3">
        <v>2</v>
      </c>
      <c r="F172" s="17" t="s">
        <v>320</v>
      </c>
      <c r="G172" s="17" t="s">
        <v>318</v>
      </c>
      <c r="H172" s="2" t="s">
        <v>196</v>
      </c>
      <c r="J172" s="22" t="s">
        <v>315</v>
      </c>
      <c r="K172" s="3">
        <f t="shared" si="1"/>
        <v>14</v>
      </c>
    </row>
    <row r="173" spans="1:11" x14ac:dyDescent="0.2">
      <c r="A173" s="3">
        <v>105</v>
      </c>
      <c r="B173" s="4" t="s">
        <v>241</v>
      </c>
      <c r="C173" s="3">
        <v>9.8399999999999987E-2</v>
      </c>
      <c r="D173" s="18">
        <v>0.90159999999999996</v>
      </c>
      <c r="E173" s="3">
        <v>2</v>
      </c>
      <c r="F173" s="17">
        <v>1992</v>
      </c>
      <c r="G173" s="17" t="s">
        <v>318</v>
      </c>
      <c r="H173" s="2" t="s">
        <v>240</v>
      </c>
      <c r="J173" s="2" t="s">
        <v>314</v>
      </c>
      <c r="K173" s="3">
        <f t="shared" si="1"/>
        <v>13</v>
      </c>
    </row>
    <row r="174" spans="1:11" x14ac:dyDescent="0.2">
      <c r="A174" s="3">
        <v>107</v>
      </c>
      <c r="B174" s="4" t="s">
        <v>242</v>
      </c>
      <c r="C174" s="3">
        <v>9.849999999999999E-2</v>
      </c>
      <c r="D174" s="18">
        <v>0.90150000000000008</v>
      </c>
      <c r="E174" s="3">
        <v>2</v>
      </c>
      <c r="F174" s="17">
        <v>1985</v>
      </c>
      <c r="G174" s="17" t="s">
        <v>318</v>
      </c>
      <c r="H174" s="2" t="s">
        <v>240</v>
      </c>
      <c r="J174" s="2" t="s">
        <v>317</v>
      </c>
      <c r="K174" s="3">
        <f t="shared" si="1"/>
        <v>9</v>
      </c>
    </row>
    <row r="175" spans="1:11" x14ac:dyDescent="0.2">
      <c r="A175" s="11">
        <v>108</v>
      </c>
      <c r="B175" s="14" t="s">
        <v>243</v>
      </c>
      <c r="C175" s="11">
        <v>9.849999999999999E-2</v>
      </c>
      <c r="D175" s="19">
        <v>0.90149999999999986</v>
      </c>
      <c r="E175" s="11">
        <v>2</v>
      </c>
      <c r="F175" s="11">
        <v>1993</v>
      </c>
      <c r="G175" s="11" t="s">
        <v>318</v>
      </c>
      <c r="H175" s="12" t="s">
        <v>240</v>
      </c>
      <c r="J175" s="12" t="s">
        <v>318</v>
      </c>
      <c r="K175" s="11">
        <f t="shared" si="1"/>
        <v>8</v>
      </c>
    </row>
    <row r="176" spans="1:11" x14ac:dyDescent="0.2">
      <c r="B176" s="9" t="s">
        <v>155</v>
      </c>
      <c r="D176" s="3">
        <v>86</v>
      </c>
    </row>
    <row r="177" spans="1:20" x14ac:dyDescent="0.2">
      <c r="B177" s="10" t="s">
        <v>321</v>
      </c>
      <c r="D177" s="3">
        <v>54</v>
      </c>
    </row>
    <row r="179" spans="1:20" ht="13.5" x14ac:dyDescent="0.2">
      <c r="A179" s="2" t="s">
        <v>344</v>
      </c>
      <c r="B179" s="2"/>
      <c r="E179" s="4"/>
      <c r="G179" s="2"/>
      <c r="K179" s="2"/>
      <c r="L179" s="6"/>
    </row>
    <row r="180" spans="1:20" ht="13.5" x14ac:dyDescent="0.2">
      <c r="A180" s="4" t="s">
        <v>331</v>
      </c>
      <c r="B180" s="23"/>
      <c r="C180" s="4"/>
      <c r="D180" s="4"/>
      <c r="E180" s="4"/>
      <c r="F180" s="4"/>
      <c r="H180" s="24"/>
      <c r="I180" s="4"/>
      <c r="J180" s="20"/>
      <c r="K180" s="6"/>
      <c r="L180" s="6"/>
    </row>
    <row r="181" spans="1:20" ht="12" customHeight="1" x14ac:dyDescent="0.2">
      <c r="A181" s="41" t="s">
        <v>332</v>
      </c>
      <c r="B181" s="41"/>
      <c r="C181" s="41"/>
      <c r="D181" s="41"/>
      <c r="E181" s="41"/>
      <c r="F181" s="41"/>
      <c r="G181" s="41"/>
      <c r="H181" s="41"/>
      <c r="I181" s="25"/>
      <c r="J181" s="25"/>
      <c r="K181" s="25"/>
      <c r="L181" s="25"/>
    </row>
    <row r="182" spans="1:20" ht="12" customHeight="1" x14ac:dyDescent="0.2">
      <c r="A182" s="41"/>
      <c r="B182" s="41"/>
      <c r="C182" s="41"/>
      <c r="D182" s="41"/>
      <c r="E182" s="41"/>
      <c r="F182" s="41"/>
      <c r="G182" s="41"/>
      <c r="H182" s="41"/>
      <c r="I182" s="25"/>
      <c r="J182" s="25"/>
      <c r="K182" s="25"/>
      <c r="L182" s="25"/>
    </row>
    <row r="183" spans="1:20" ht="12" customHeight="1" x14ac:dyDescent="0.2">
      <c r="A183" s="41"/>
      <c r="B183" s="41"/>
      <c r="C183" s="41"/>
      <c r="D183" s="41"/>
      <c r="E183" s="41"/>
      <c r="F183" s="41"/>
      <c r="G183" s="41"/>
      <c r="H183" s="41"/>
      <c r="I183" s="25"/>
      <c r="J183" s="25"/>
      <c r="K183" s="25"/>
      <c r="L183" s="25"/>
    </row>
    <row r="184" spans="1:20" ht="12" customHeight="1" x14ac:dyDescent="0.2">
      <c r="A184" s="25"/>
      <c r="B184" s="25"/>
      <c r="C184" s="25"/>
      <c r="D184" s="25"/>
      <c r="E184" s="25"/>
      <c r="F184" s="25"/>
      <c r="G184" s="25"/>
      <c r="H184" s="25"/>
      <c r="I184" s="25"/>
      <c r="J184" s="25"/>
      <c r="K184" s="25"/>
      <c r="L184" s="25"/>
    </row>
    <row r="185" spans="1:20" ht="12" customHeight="1" x14ac:dyDescent="0.2">
      <c r="A185" s="40"/>
      <c r="B185" s="25"/>
      <c r="C185" s="25"/>
      <c r="D185" s="25"/>
      <c r="E185" s="25"/>
      <c r="F185" s="25"/>
      <c r="G185" s="25"/>
      <c r="H185" s="25"/>
    </row>
    <row r="186" spans="1:20" ht="15.75" x14ac:dyDescent="0.2">
      <c r="A186" s="40"/>
    </row>
    <row r="187" spans="1:20" x14ac:dyDescent="0.2">
      <c r="A187" s="4"/>
      <c r="B187" s="2"/>
      <c r="F187" s="4"/>
      <c r="G187" s="2"/>
      <c r="J187" s="3"/>
      <c r="K187" s="2"/>
      <c r="L187" s="4"/>
      <c r="T187" s="2"/>
    </row>
  </sheetData>
  <sortState ref="A88:H175">
    <sortCondition ref="F88:F175"/>
  </sortState>
  <mergeCells count="3">
    <mergeCell ref="A181:H183"/>
    <mergeCell ref="J168:K168"/>
    <mergeCell ref="J74:K7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3"/>
  <sheetViews>
    <sheetView topLeftCell="A55" workbookViewId="0">
      <selection activeCell="C13" sqref="C13"/>
    </sheetView>
  </sheetViews>
  <sheetFormatPr baseColWidth="10" defaultRowHeight="12" x14ac:dyDescent="0.2"/>
  <cols>
    <col min="1" max="1" width="8.7109375" style="3" customWidth="1"/>
    <col min="2" max="2" width="19.7109375" style="2" customWidth="1"/>
    <col min="3" max="3" width="7.28515625" style="2" customWidth="1"/>
    <col min="4" max="7" width="6.7109375" style="2" customWidth="1"/>
    <col min="8" max="8" width="11.28515625" style="2" customWidth="1"/>
    <col min="9" max="9" width="9.28515625" style="2" customWidth="1"/>
    <col min="10" max="10" width="7.7109375" style="2" customWidth="1"/>
    <col min="11" max="11" width="70.7109375" style="2" customWidth="1"/>
    <col min="12" max="12" width="4.7109375" style="2" customWidth="1"/>
    <col min="13" max="13" width="11.42578125" style="3"/>
    <col min="14" max="14" width="4.7109375" style="3" customWidth="1"/>
    <col min="15" max="250" width="11.42578125" style="2"/>
    <col min="251" max="252" width="4" style="2" bestFit="1" customWidth="1"/>
    <col min="253" max="253" width="2.7109375" style="2" bestFit="1" customWidth="1"/>
    <col min="254" max="254" width="4.42578125" style="2" bestFit="1" customWidth="1"/>
    <col min="255" max="255" width="1.5703125" style="2" bestFit="1" customWidth="1"/>
    <col min="256" max="260" width="7" style="2" bestFit="1" customWidth="1"/>
    <col min="261" max="261" width="4.85546875" style="2" bestFit="1" customWidth="1"/>
    <col min="262" max="263" width="8.7109375" style="2" customWidth="1"/>
    <col min="264" max="264" width="7" style="2" bestFit="1" customWidth="1"/>
    <col min="265" max="265" width="20.140625" style="2" bestFit="1" customWidth="1"/>
    <col min="266" max="266" width="8.42578125" style="2" customWidth="1"/>
    <col min="267" max="267" width="13.42578125" style="2" customWidth="1"/>
    <col min="268" max="268" width="45.5703125" style="2" customWidth="1"/>
    <col min="269" max="506" width="11.42578125" style="2"/>
    <col min="507" max="508" width="4" style="2" bestFit="1" customWidth="1"/>
    <col min="509" max="509" width="2.7109375" style="2" bestFit="1" customWidth="1"/>
    <col min="510" max="510" width="4.42578125" style="2" bestFit="1" customWidth="1"/>
    <col min="511" max="511" width="1.5703125" style="2" bestFit="1" customWidth="1"/>
    <col min="512" max="516" width="7" style="2" bestFit="1" customWidth="1"/>
    <col min="517" max="517" width="4.85546875" style="2" bestFit="1" customWidth="1"/>
    <col min="518" max="519" width="8.7109375" style="2" customWidth="1"/>
    <col min="520" max="520" width="7" style="2" bestFit="1" customWidth="1"/>
    <col min="521" max="521" width="20.140625" style="2" bestFit="1" customWidth="1"/>
    <col min="522" max="522" width="8.42578125" style="2" customWidth="1"/>
    <col min="523" max="523" width="13.42578125" style="2" customWidth="1"/>
    <col min="524" max="524" width="45.5703125" style="2" customWidth="1"/>
    <col min="525" max="762" width="11.42578125" style="2"/>
    <col min="763" max="764" width="4" style="2" bestFit="1" customWidth="1"/>
    <col min="765" max="765" width="2.7109375" style="2" bestFit="1" customWidth="1"/>
    <col min="766" max="766" width="4.42578125" style="2" bestFit="1" customWidth="1"/>
    <col min="767" max="767" width="1.5703125" style="2" bestFit="1" customWidth="1"/>
    <col min="768" max="772" width="7" style="2" bestFit="1" customWidth="1"/>
    <col min="773" max="773" width="4.85546875" style="2" bestFit="1" customWidth="1"/>
    <col min="774" max="775" width="8.7109375" style="2" customWidth="1"/>
    <col min="776" max="776" width="7" style="2" bestFit="1" customWidth="1"/>
    <col min="777" max="777" width="20.140625" style="2" bestFit="1" customWidth="1"/>
    <col min="778" max="778" width="8.42578125" style="2" customWidth="1"/>
    <col min="779" max="779" width="13.42578125" style="2" customWidth="1"/>
    <col min="780" max="780" width="45.5703125" style="2" customWidth="1"/>
    <col min="781" max="1018" width="11.42578125" style="2"/>
    <col min="1019" max="1020" width="4" style="2" bestFit="1" customWidth="1"/>
    <col min="1021" max="1021" width="2.7109375" style="2" bestFit="1" customWidth="1"/>
    <col min="1022" max="1022" width="4.42578125" style="2" bestFit="1" customWidth="1"/>
    <col min="1023" max="1023" width="1.5703125" style="2" bestFit="1" customWidth="1"/>
    <col min="1024" max="1028" width="7" style="2" bestFit="1" customWidth="1"/>
    <col min="1029" max="1029" width="4.85546875" style="2" bestFit="1" customWidth="1"/>
    <col min="1030" max="1031" width="8.7109375" style="2" customWidth="1"/>
    <col min="1032" max="1032" width="7" style="2" bestFit="1" customWidth="1"/>
    <col min="1033" max="1033" width="20.140625" style="2" bestFit="1" customWidth="1"/>
    <col min="1034" max="1034" width="8.42578125" style="2" customWidth="1"/>
    <col min="1035" max="1035" width="13.42578125" style="2" customWidth="1"/>
    <col min="1036" max="1036" width="45.5703125" style="2" customWidth="1"/>
    <col min="1037" max="1274" width="11.42578125" style="2"/>
    <col min="1275" max="1276" width="4" style="2" bestFit="1" customWidth="1"/>
    <col min="1277" max="1277" width="2.7109375" style="2" bestFit="1" customWidth="1"/>
    <col min="1278" max="1278" width="4.42578125" style="2" bestFit="1" customWidth="1"/>
    <col min="1279" max="1279" width="1.5703125" style="2" bestFit="1" customWidth="1"/>
    <col min="1280" max="1284" width="7" style="2" bestFit="1" customWidth="1"/>
    <col min="1285" max="1285" width="4.85546875" style="2" bestFit="1" customWidth="1"/>
    <col min="1286" max="1287" width="8.7109375" style="2" customWidth="1"/>
    <col min="1288" max="1288" width="7" style="2" bestFit="1" customWidth="1"/>
    <col min="1289" max="1289" width="20.140625" style="2" bestFit="1" customWidth="1"/>
    <col min="1290" max="1290" width="8.42578125" style="2" customWidth="1"/>
    <col min="1291" max="1291" width="13.42578125" style="2" customWidth="1"/>
    <col min="1292" max="1292" width="45.5703125" style="2" customWidth="1"/>
    <col min="1293" max="1530" width="11.42578125" style="2"/>
    <col min="1531" max="1532" width="4" style="2" bestFit="1" customWidth="1"/>
    <col min="1533" max="1533" width="2.7109375" style="2" bestFit="1" customWidth="1"/>
    <col min="1534" max="1534" width="4.42578125" style="2" bestFit="1" customWidth="1"/>
    <col min="1535" max="1535" width="1.5703125" style="2" bestFit="1" customWidth="1"/>
    <col min="1536" max="1540" width="7" style="2" bestFit="1" customWidth="1"/>
    <col min="1541" max="1541" width="4.85546875" style="2" bestFit="1" customWidth="1"/>
    <col min="1542" max="1543" width="8.7109375" style="2" customWidth="1"/>
    <col min="1544" max="1544" width="7" style="2" bestFit="1" customWidth="1"/>
    <col min="1545" max="1545" width="20.140625" style="2" bestFit="1" customWidth="1"/>
    <col min="1546" max="1546" width="8.42578125" style="2" customWidth="1"/>
    <col min="1547" max="1547" width="13.42578125" style="2" customWidth="1"/>
    <col min="1548" max="1548" width="45.5703125" style="2" customWidth="1"/>
    <col min="1549" max="1786" width="11.42578125" style="2"/>
    <col min="1787" max="1788" width="4" style="2" bestFit="1" customWidth="1"/>
    <col min="1789" max="1789" width="2.7109375" style="2" bestFit="1" customWidth="1"/>
    <col min="1790" max="1790" width="4.42578125" style="2" bestFit="1" customWidth="1"/>
    <col min="1791" max="1791" width="1.5703125" style="2" bestFit="1" customWidth="1"/>
    <col min="1792" max="1796" width="7" style="2" bestFit="1" customWidth="1"/>
    <col min="1797" max="1797" width="4.85546875" style="2" bestFit="1" customWidth="1"/>
    <col min="1798" max="1799" width="8.7109375" style="2" customWidth="1"/>
    <col min="1800" max="1800" width="7" style="2" bestFit="1" customWidth="1"/>
    <col min="1801" max="1801" width="20.140625" style="2" bestFit="1" customWidth="1"/>
    <col min="1802" max="1802" width="8.42578125" style="2" customWidth="1"/>
    <col min="1803" max="1803" width="13.42578125" style="2" customWidth="1"/>
    <col min="1804" max="1804" width="45.5703125" style="2" customWidth="1"/>
    <col min="1805" max="2042" width="11.42578125" style="2"/>
    <col min="2043" max="2044" width="4" style="2" bestFit="1" customWidth="1"/>
    <col min="2045" max="2045" width="2.7109375" style="2" bestFit="1" customWidth="1"/>
    <col min="2046" max="2046" width="4.42578125" style="2" bestFit="1" customWidth="1"/>
    <col min="2047" max="2047" width="1.5703125" style="2" bestFit="1" customWidth="1"/>
    <col min="2048" max="2052" width="7" style="2" bestFit="1" customWidth="1"/>
    <col min="2053" max="2053" width="4.85546875" style="2" bestFit="1" customWidth="1"/>
    <col min="2054" max="2055" width="8.7109375" style="2" customWidth="1"/>
    <col min="2056" max="2056" width="7" style="2" bestFit="1" customWidth="1"/>
    <col min="2057" max="2057" width="20.140625" style="2" bestFit="1" customWidth="1"/>
    <col min="2058" max="2058" width="8.42578125" style="2" customWidth="1"/>
    <col min="2059" max="2059" width="13.42578125" style="2" customWidth="1"/>
    <col min="2060" max="2060" width="45.5703125" style="2" customWidth="1"/>
    <col min="2061" max="2298" width="11.42578125" style="2"/>
    <col min="2299" max="2300" width="4" style="2" bestFit="1" customWidth="1"/>
    <col min="2301" max="2301" width="2.7109375" style="2" bestFit="1" customWidth="1"/>
    <col min="2302" max="2302" width="4.42578125" style="2" bestFit="1" customWidth="1"/>
    <col min="2303" max="2303" width="1.5703125" style="2" bestFit="1" customWidth="1"/>
    <col min="2304" max="2308" width="7" style="2" bestFit="1" customWidth="1"/>
    <col min="2309" max="2309" width="4.85546875" style="2" bestFit="1" customWidth="1"/>
    <col min="2310" max="2311" width="8.7109375" style="2" customWidth="1"/>
    <col min="2312" max="2312" width="7" style="2" bestFit="1" customWidth="1"/>
    <col min="2313" max="2313" width="20.140625" style="2" bestFit="1" customWidth="1"/>
    <col min="2314" max="2314" width="8.42578125" style="2" customWidth="1"/>
    <col min="2315" max="2315" width="13.42578125" style="2" customWidth="1"/>
    <col min="2316" max="2316" width="45.5703125" style="2" customWidth="1"/>
    <col min="2317" max="2554" width="11.42578125" style="2"/>
    <col min="2555" max="2556" width="4" style="2" bestFit="1" customWidth="1"/>
    <col min="2557" max="2557" width="2.7109375" style="2" bestFit="1" customWidth="1"/>
    <col min="2558" max="2558" width="4.42578125" style="2" bestFit="1" customWidth="1"/>
    <col min="2559" max="2559" width="1.5703125" style="2" bestFit="1" customWidth="1"/>
    <col min="2560" max="2564" width="7" style="2" bestFit="1" customWidth="1"/>
    <col min="2565" max="2565" width="4.85546875" style="2" bestFit="1" customWidth="1"/>
    <col min="2566" max="2567" width="8.7109375" style="2" customWidth="1"/>
    <col min="2568" max="2568" width="7" style="2" bestFit="1" customWidth="1"/>
    <col min="2569" max="2569" width="20.140625" style="2" bestFit="1" customWidth="1"/>
    <col min="2570" max="2570" width="8.42578125" style="2" customWidth="1"/>
    <col min="2571" max="2571" width="13.42578125" style="2" customWidth="1"/>
    <col min="2572" max="2572" width="45.5703125" style="2" customWidth="1"/>
    <col min="2573" max="2810" width="11.42578125" style="2"/>
    <col min="2811" max="2812" width="4" style="2" bestFit="1" customWidth="1"/>
    <col min="2813" max="2813" width="2.7109375" style="2" bestFit="1" customWidth="1"/>
    <col min="2814" max="2814" width="4.42578125" style="2" bestFit="1" customWidth="1"/>
    <col min="2815" max="2815" width="1.5703125" style="2" bestFit="1" customWidth="1"/>
    <col min="2816" max="2820" width="7" style="2" bestFit="1" customWidth="1"/>
    <col min="2821" max="2821" width="4.85546875" style="2" bestFit="1" customWidth="1"/>
    <col min="2822" max="2823" width="8.7109375" style="2" customWidth="1"/>
    <col min="2824" max="2824" width="7" style="2" bestFit="1" customWidth="1"/>
    <col min="2825" max="2825" width="20.140625" style="2" bestFit="1" customWidth="1"/>
    <col min="2826" max="2826" width="8.42578125" style="2" customWidth="1"/>
    <col min="2827" max="2827" width="13.42578125" style="2" customWidth="1"/>
    <col min="2828" max="2828" width="45.5703125" style="2" customWidth="1"/>
    <col min="2829" max="3066" width="11.42578125" style="2"/>
    <col min="3067" max="3068" width="4" style="2" bestFit="1" customWidth="1"/>
    <col min="3069" max="3069" width="2.7109375" style="2" bestFit="1" customWidth="1"/>
    <col min="3070" max="3070" width="4.42578125" style="2" bestFit="1" customWidth="1"/>
    <col min="3071" max="3071" width="1.5703125" style="2" bestFit="1" customWidth="1"/>
    <col min="3072" max="3076" width="7" style="2" bestFit="1" customWidth="1"/>
    <col min="3077" max="3077" width="4.85546875" style="2" bestFit="1" customWidth="1"/>
    <col min="3078" max="3079" width="8.7109375" style="2" customWidth="1"/>
    <col min="3080" max="3080" width="7" style="2" bestFit="1" customWidth="1"/>
    <col min="3081" max="3081" width="20.140625" style="2" bestFit="1" customWidth="1"/>
    <col min="3082" max="3082" width="8.42578125" style="2" customWidth="1"/>
    <col min="3083" max="3083" width="13.42578125" style="2" customWidth="1"/>
    <col min="3084" max="3084" width="45.5703125" style="2" customWidth="1"/>
    <col min="3085" max="3322" width="11.42578125" style="2"/>
    <col min="3323" max="3324" width="4" style="2" bestFit="1" customWidth="1"/>
    <col min="3325" max="3325" width="2.7109375" style="2" bestFit="1" customWidth="1"/>
    <col min="3326" max="3326" width="4.42578125" style="2" bestFit="1" customWidth="1"/>
    <col min="3327" max="3327" width="1.5703125" style="2" bestFit="1" customWidth="1"/>
    <col min="3328" max="3332" width="7" style="2" bestFit="1" customWidth="1"/>
    <col min="3333" max="3333" width="4.85546875" style="2" bestFit="1" customWidth="1"/>
    <col min="3334" max="3335" width="8.7109375" style="2" customWidth="1"/>
    <col min="3336" max="3336" width="7" style="2" bestFit="1" customWidth="1"/>
    <col min="3337" max="3337" width="20.140625" style="2" bestFit="1" customWidth="1"/>
    <col min="3338" max="3338" width="8.42578125" style="2" customWidth="1"/>
    <col min="3339" max="3339" width="13.42578125" style="2" customWidth="1"/>
    <col min="3340" max="3340" width="45.5703125" style="2" customWidth="1"/>
    <col min="3341" max="3578" width="11.42578125" style="2"/>
    <col min="3579" max="3580" width="4" style="2" bestFit="1" customWidth="1"/>
    <col min="3581" max="3581" width="2.7109375" style="2" bestFit="1" customWidth="1"/>
    <col min="3582" max="3582" width="4.42578125" style="2" bestFit="1" customWidth="1"/>
    <col min="3583" max="3583" width="1.5703125" style="2" bestFit="1" customWidth="1"/>
    <col min="3584" max="3588" width="7" style="2" bestFit="1" customWidth="1"/>
    <col min="3589" max="3589" width="4.85546875" style="2" bestFit="1" customWidth="1"/>
    <col min="3590" max="3591" width="8.7109375" style="2" customWidth="1"/>
    <col min="3592" max="3592" width="7" style="2" bestFit="1" customWidth="1"/>
    <col min="3593" max="3593" width="20.140625" style="2" bestFit="1" customWidth="1"/>
    <col min="3594" max="3594" width="8.42578125" style="2" customWidth="1"/>
    <col min="3595" max="3595" width="13.42578125" style="2" customWidth="1"/>
    <col min="3596" max="3596" width="45.5703125" style="2" customWidth="1"/>
    <col min="3597" max="3834" width="11.42578125" style="2"/>
    <col min="3835" max="3836" width="4" style="2" bestFit="1" customWidth="1"/>
    <col min="3837" max="3837" width="2.7109375" style="2" bestFit="1" customWidth="1"/>
    <col min="3838" max="3838" width="4.42578125" style="2" bestFit="1" customWidth="1"/>
    <col min="3839" max="3839" width="1.5703125" style="2" bestFit="1" customWidth="1"/>
    <col min="3840" max="3844" width="7" style="2" bestFit="1" customWidth="1"/>
    <col min="3845" max="3845" width="4.85546875" style="2" bestFit="1" customWidth="1"/>
    <col min="3846" max="3847" width="8.7109375" style="2" customWidth="1"/>
    <col min="3848" max="3848" width="7" style="2" bestFit="1" customWidth="1"/>
    <col min="3849" max="3849" width="20.140625" style="2" bestFit="1" customWidth="1"/>
    <col min="3850" max="3850" width="8.42578125" style="2" customWidth="1"/>
    <col min="3851" max="3851" width="13.42578125" style="2" customWidth="1"/>
    <col min="3852" max="3852" width="45.5703125" style="2" customWidth="1"/>
    <col min="3853" max="4090" width="11.42578125" style="2"/>
    <col min="4091" max="4092" width="4" style="2" bestFit="1" customWidth="1"/>
    <col min="4093" max="4093" width="2.7109375" style="2" bestFit="1" customWidth="1"/>
    <col min="4094" max="4094" width="4.42578125" style="2" bestFit="1" customWidth="1"/>
    <col min="4095" max="4095" width="1.5703125" style="2" bestFit="1" customWidth="1"/>
    <col min="4096" max="4100" width="7" style="2" bestFit="1" customWidth="1"/>
    <col min="4101" max="4101" width="4.85546875" style="2" bestFit="1" customWidth="1"/>
    <col min="4102" max="4103" width="8.7109375" style="2" customWidth="1"/>
    <col min="4104" max="4104" width="7" style="2" bestFit="1" customWidth="1"/>
    <col min="4105" max="4105" width="20.140625" style="2" bestFit="1" customWidth="1"/>
    <col min="4106" max="4106" width="8.42578125" style="2" customWidth="1"/>
    <col min="4107" max="4107" width="13.42578125" style="2" customWidth="1"/>
    <col min="4108" max="4108" width="45.5703125" style="2" customWidth="1"/>
    <col min="4109" max="4346" width="11.42578125" style="2"/>
    <col min="4347" max="4348" width="4" style="2" bestFit="1" customWidth="1"/>
    <col min="4349" max="4349" width="2.7109375" style="2" bestFit="1" customWidth="1"/>
    <col min="4350" max="4350" width="4.42578125" style="2" bestFit="1" customWidth="1"/>
    <col min="4351" max="4351" width="1.5703125" style="2" bestFit="1" customWidth="1"/>
    <col min="4352" max="4356" width="7" style="2" bestFit="1" customWidth="1"/>
    <col min="4357" max="4357" width="4.85546875" style="2" bestFit="1" customWidth="1"/>
    <col min="4358" max="4359" width="8.7109375" style="2" customWidth="1"/>
    <col min="4360" max="4360" width="7" style="2" bestFit="1" customWidth="1"/>
    <col min="4361" max="4361" width="20.140625" style="2" bestFit="1" customWidth="1"/>
    <col min="4362" max="4362" width="8.42578125" style="2" customWidth="1"/>
    <col min="4363" max="4363" width="13.42578125" style="2" customWidth="1"/>
    <col min="4364" max="4364" width="45.5703125" style="2" customWidth="1"/>
    <col min="4365" max="4602" width="11.42578125" style="2"/>
    <col min="4603" max="4604" width="4" style="2" bestFit="1" customWidth="1"/>
    <col min="4605" max="4605" width="2.7109375" style="2" bestFit="1" customWidth="1"/>
    <col min="4606" max="4606" width="4.42578125" style="2" bestFit="1" customWidth="1"/>
    <col min="4607" max="4607" width="1.5703125" style="2" bestFit="1" customWidth="1"/>
    <col min="4608" max="4612" width="7" style="2" bestFit="1" customWidth="1"/>
    <col min="4613" max="4613" width="4.85546875" style="2" bestFit="1" customWidth="1"/>
    <col min="4614" max="4615" width="8.7109375" style="2" customWidth="1"/>
    <col min="4616" max="4616" width="7" style="2" bestFit="1" customWidth="1"/>
    <col min="4617" max="4617" width="20.140625" style="2" bestFit="1" customWidth="1"/>
    <col min="4618" max="4618" width="8.42578125" style="2" customWidth="1"/>
    <col min="4619" max="4619" width="13.42578125" style="2" customWidth="1"/>
    <col min="4620" max="4620" width="45.5703125" style="2" customWidth="1"/>
    <col min="4621" max="4858" width="11.42578125" style="2"/>
    <col min="4859" max="4860" width="4" style="2" bestFit="1" customWidth="1"/>
    <col min="4861" max="4861" width="2.7109375" style="2" bestFit="1" customWidth="1"/>
    <col min="4862" max="4862" width="4.42578125" style="2" bestFit="1" customWidth="1"/>
    <col min="4863" max="4863" width="1.5703125" style="2" bestFit="1" customWidth="1"/>
    <col min="4864" max="4868" width="7" style="2" bestFit="1" customWidth="1"/>
    <col min="4869" max="4869" width="4.85546875" style="2" bestFit="1" customWidth="1"/>
    <col min="4870" max="4871" width="8.7109375" style="2" customWidth="1"/>
    <col min="4872" max="4872" width="7" style="2" bestFit="1" customWidth="1"/>
    <col min="4873" max="4873" width="20.140625" style="2" bestFit="1" customWidth="1"/>
    <col min="4874" max="4874" width="8.42578125" style="2" customWidth="1"/>
    <col min="4875" max="4875" width="13.42578125" style="2" customWidth="1"/>
    <col min="4876" max="4876" width="45.5703125" style="2" customWidth="1"/>
    <col min="4877" max="5114" width="11.42578125" style="2"/>
    <col min="5115" max="5116" width="4" style="2" bestFit="1" customWidth="1"/>
    <col min="5117" max="5117" width="2.7109375" style="2" bestFit="1" customWidth="1"/>
    <col min="5118" max="5118" width="4.42578125" style="2" bestFit="1" customWidth="1"/>
    <col min="5119" max="5119" width="1.5703125" style="2" bestFit="1" customWidth="1"/>
    <col min="5120" max="5124" width="7" style="2" bestFit="1" customWidth="1"/>
    <col min="5125" max="5125" width="4.85546875" style="2" bestFit="1" customWidth="1"/>
    <col min="5126" max="5127" width="8.7109375" style="2" customWidth="1"/>
    <col min="5128" max="5128" width="7" style="2" bestFit="1" customWidth="1"/>
    <col min="5129" max="5129" width="20.140625" style="2" bestFit="1" customWidth="1"/>
    <col min="5130" max="5130" width="8.42578125" style="2" customWidth="1"/>
    <col min="5131" max="5131" width="13.42578125" style="2" customWidth="1"/>
    <col min="5132" max="5132" width="45.5703125" style="2" customWidth="1"/>
    <col min="5133" max="5370" width="11.42578125" style="2"/>
    <col min="5371" max="5372" width="4" style="2" bestFit="1" customWidth="1"/>
    <col min="5373" max="5373" width="2.7109375" style="2" bestFit="1" customWidth="1"/>
    <col min="5374" max="5374" width="4.42578125" style="2" bestFit="1" customWidth="1"/>
    <col min="5375" max="5375" width="1.5703125" style="2" bestFit="1" customWidth="1"/>
    <col min="5376" max="5380" width="7" style="2" bestFit="1" customWidth="1"/>
    <col min="5381" max="5381" width="4.85546875" style="2" bestFit="1" customWidth="1"/>
    <col min="5382" max="5383" width="8.7109375" style="2" customWidth="1"/>
    <col min="5384" max="5384" width="7" style="2" bestFit="1" customWidth="1"/>
    <col min="5385" max="5385" width="20.140625" style="2" bestFit="1" customWidth="1"/>
    <col min="5386" max="5386" width="8.42578125" style="2" customWidth="1"/>
    <col min="5387" max="5387" width="13.42578125" style="2" customWidth="1"/>
    <col min="5388" max="5388" width="45.5703125" style="2" customWidth="1"/>
    <col min="5389" max="5626" width="11.42578125" style="2"/>
    <col min="5627" max="5628" width="4" style="2" bestFit="1" customWidth="1"/>
    <col min="5629" max="5629" width="2.7109375" style="2" bestFit="1" customWidth="1"/>
    <col min="5630" max="5630" width="4.42578125" style="2" bestFit="1" customWidth="1"/>
    <col min="5631" max="5631" width="1.5703125" style="2" bestFit="1" customWidth="1"/>
    <col min="5632" max="5636" width="7" style="2" bestFit="1" customWidth="1"/>
    <col min="5637" max="5637" width="4.85546875" style="2" bestFit="1" customWidth="1"/>
    <col min="5638" max="5639" width="8.7109375" style="2" customWidth="1"/>
    <col min="5640" max="5640" width="7" style="2" bestFit="1" customWidth="1"/>
    <col min="5641" max="5641" width="20.140625" style="2" bestFit="1" customWidth="1"/>
    <col min="5642" max="5642" width="8.42578125" style="2" customWidth="1"/>
    <col min="5643" max="5643" width="13.42578125" style="2" customWidth="1"/>
    <col min="5644" max="5644" width="45.5703125" style="2" customWidth="1"/>
    <col min="5645" max="5882" width="11.42578125" style="2"/>
    <col min="5883" max="5884" width="4" style="2" bestFit="1" customWidth="1"/>
    <col min="5885" max="5885" width="2.7109375" style="2" bestFit="1" customWidth="1"/>
    <col min="5886" max="5886" width="4.42578125" style="2" bestFit="1" customWidth="1"/>
    <col min="5887" max="5887" width="1.5703125" style="2" bestFit="1" customWidth="1"/>
    <col min="5888" max="5892" width="7" style="2" bestFit="1" customWidth="1"/>
    <col min="5893" max="5893" width="4.85546875" style="2" bestFit="1" customWidth="1"/>
    <col min="5894" max="5895" width="8.7109375" style="2" customWidth="1"/>
    <col min="5896" max="5896" width="7" style="2" bestFit="1" customWidth="1"/>
    <col min="5897" max="5897" width="20.140625" style="2" bestFit="1" customWidth="1"/>
    <col min="5898" max="5898" width="8.42578125" style="2" customWidth="1"/>
    <col min="5899" max="5899" width="13.42578125" style="2" customWidth="1"/>
    <col min="5900" max="5900" width="45.5703125" style="2" customWidth="1"/>
    <col min="5901" max="6138" width="11.42578125" style="2"/>
    <col min="6139" max="6140" width="4" style="2" bestFit="1" customWidth="1"/>
    <col min="6141" max="6141" width="2.7109375" style="2" bestFit="1" customWidth="1"/>
    <col min="6142" max="6142" width="4.42578125" style="2" bestFit="1" customWidth="1"/>
    <col min="6143" max="6143" width="1.5703125" style="2" bestFit="1" customWidth="1"/>
    <col min="6144" max="6148" width="7" style="2" bestFit="1" customWidth="1"/>
    <col min="6149" max="6149" width="4.85546875" style="2" bestFit="1" customWidth="1"/>
    <col min="6150" max="6151" width="8.7109375" style="2" customWidth="1"/>
    <col min="6152" max="6152" width="7" style="2" bestFit="1" customWidth="1"/>
    <col min="6153" max="6153" width="20.140625" style="2" bestFit="1" customWidth="1"/>
    <col min="6154" max="6154" width="8.42578125" style="2" customWidth="1"/>
    <col min="6155" max="6155" width="13.42578125" style="2" customWidth="1"/>
    <col min="6156" max="6156" width="45.5703125" style="2" customWidth="1"/>
    <col min="6157" max="6394" width="11.42578125" style="2"/>
    <col min="6395" max="6396" width="4" style="2" bestFit="1" customWidth="1"/>
    <col min="6397" max="6397" width="2.7109375" style="2" bestFit="1" customWidth="1"/>
    <col min="6398" max="6398" width="4.42578125" style="2" bestFit="1" customWidth="1"/>
    <col min="6399" max="6399" width="1.5703125" style="2" bestFit="1" customWidth="1"/>
    <col min="6400" max="6404" width="7" style="2" bestFit="1" customWidth="1"/>
    <col min="6405" max="6405" width="4.85546875" style="2" bestFit="1" customWidth="1"/>
    <col min="6406" max="6407" width="8.7109375" style="2" customWidth="1"/>
    <col min="6408" max="6408" width="7" style="2" bestFit="1" customWidth="1"/>
    <col min="6409" max="6409" width="20.140625" style="2" bestFit="1" customWidth="1"/>
    <col min="6410" max="6410" width="8.42578125" style="2" customWidth="1"/>
    <col min="6411" max="6411" width="13.42578125" style="2" customWidth="1"/>
    <col min="6412" max="6412" width="45.5703125" style="2" customWidth="1"/>
    <col min="6413" max="6650" width="11.42578125" style="2"/>
    <col min="6651" max="6652" width="4" style="2" bestFit="1" customWidth="1"/>
    <col min="6653" max="6653" width="2.7109375" style="2" bestFit="1" customWidth="1"/>
    <col min="6654" max="6654" width="4.42578125" style="2" bestFit="1" customWidth="1"/>
    <col min="6655" max="6655" width="1.5703125" style="2" bestFit="1" customWidth="1"/>
    <col min="6656" max="6660" width="7" style="2" bestFit="1" customWidth="1"/>
    <col min="6661" max="6661" width="4.85546875" style="2" bestFit="1" customWidth="1"/>
    <col min="6662" max="6663" width="8.7109375" style="2" customWidth="1"/>
    <col min="6664" max="6664" width="7" style="2" bestFit="1" customWidth="1"/>
    <col min="6665" max="6665" width="20.140625" style="2" bestFit="1" customWidth="1"/>
    <col min="6666" max="6666" width="8.42578125" style="2" customWidth="1"/>
    <col min="6667" max="6667" width="13.42578125" style="2" customWidth="1"/>
    <col min="6668" max="6668" width="45.5703125" style="2" customWidth="1"/>
    <col min="6669" max="6906" width="11.42578125" style="2"/>
    <col min="6907" max="6908" width="4" style="2" bestFit="1" customWidth="1"/>
    <col min="6909" max="6909" width="2.7109375" style="2" bestFit="1" customWidth="1"/>
    <col min="6910" max="6910" width="4.42578125" style="2" bestFit="1" customWidth="1"/>
    <col min="6911" max="6911" width="1.5703125" style="2" bestFit="1" customWidth="1"/>
    <col min="6912" max="6916" width="7" style="2" bestFit="1" customWidth="1"/>
    <col min="6917" max="6917" width="4.85546875" style="2" bestFit="1" customWidth="1"/>
    <col min="6918" max="6919" width="8.7109375" style="2" customWidth="1"/>
    <col min="6920" max="6920" width="7" style="2" bestFit="1" customWidth="1"/>
    <col min="6921" max="6921" width="20.140625" style="2" bestFit="1" customWidth="1"/>
    <col min="6922" max="6922" width="8.42578125" style="2" customWidth="1"/>
    <col min="6923" max="6923" width="13.42578125" style="2" customWidth="1"/>
    <col min="6924" max="6924" width="45.5703125" style="2" customWidth="1"/>
    <col min="6925" max="7162" width="11.42578125" style="2"/>
    <col min="7163" max="7164" width="4" style="2" bestFit="1" customWidth="1"/>
    <col min="7165" max="7165" width="2.7109375" style="2" bestFit="1" customWidth="1"/>
    <col min="7166" max="7166" width="4.42578125" style="2" bestFit="1" customWidth="1"/>
    <col min="7167" max="7167" width="1.5703125" style="2" bestFit="1" customWidth="1"/>
    <col min="7168" max="7172" width="7" style="2" bestFit="1" customWidth="1"/>
    <col min="7173" max="7173" width="4.85546875" style="2" bestFit="1" customWidth="1"/>
    <col min="7174" max="7175" width="8.7109375" style="2" customWidth="1"/>
    <col min="7176" max="7176" width="7" style="2" bestFit="1" customWidth="1"/>
    <col min="7177" max="7177" width="20.140625" style="2" bestFit="1" customWidth="1"/>
    <col min="7178" max="7178" width="8.42578125" style="2" customWidth="1"/>
    <col min="7179" max="7179" width="13.42578125" style="2" customWidth="1"/>
    <col min="7180" max="7180" width="45.5703125" style="2" customWidth="1"/>
    <col min="7181" max="7418" width="11.42578125" style="2"/>
    <col min="7419" max="7420" width="4" style="2" bestFit="1" customWidth="1"/>
    <col min="7421" max="7421" width="2.7109375" style="2" bestFit="1" customWidth="1"/>
    <col min="7422" max="7422" width="4.42578125" style="2" bestFit="1" customWidth="1"/>
    <col min="7423" max="7423" width="1.5703125" style="2" bestFit="1" customWidth="1"/>
    <col min="7424" max="7428" width="7" style="2" bestFit="1" customWidth="1"/>
    <col min="7429" max="7429" width="4.85546875" style="2" bestFit="1" customWidth="1"/>
    <col min="7430" max="7431" width="8.7109375" style="2" customWidth="1"/>
    <col min="7432" max="7432" width="7" style="2" bestFit="1" customWidth="1"/>
    <col min="7433" max="7433" width="20.140625" style="2" bestFit="1" customWidth="1"/>
    <col min="7434" max="7434" width="8.42578125" style="2" customWidth="1"/>
    <col min="7435" max="7435" width="13.42578125" style="2" customWidth="1"/>
    <col min="7436" max="7436" width="45.5703125" style="2" customWidth="1"/>
    <col min="7437" max="7674" width="11.42578125" style="2"/>
    <col min="7675" max="7676" width="4" style="2" bestFit="1" customWidth="1"/>
    <col min="7677" max="7677" width="2.7109375" style="2" bestFit="1" customWidth="1"/>
    <col min="7678" max="7678" width="4.42578125" style="2" bestFit="1" customWidth="1"/>
    <col min="7679" max="7679" width="1.5703125" style="2" bestFit="1" customWidth="1"/>
    <col min="7680" max="7684" width="7" style="2" bestFit="1" customWidth="1"/>
    <col min="7685" max="7685" width="4.85546875" style="2" bestFit="1" customWidth="1"/>
    <col min="7686" max="7687" width="8.7109375" style="2" customWidth="1"/>
    <col min="7688" max="7688" width="7" style="2" bestFit="1" customWidth="1"/>
    <col min="7689" max="7689" width="20.140625" style="2" bestFit="1" customWidth="1"/>
    <col min="7690" max="7690" width="8.42578125" style="2" customWidth="1"/>
    <col min="7691" max="7691" width="13.42578125" style="2" customWidth="1"/>
    <col min="7692" max="7692" width="45.5703125" style="2" customWidth="1"/>
    <col min="7693" max="7930" width="11.42578125" style="2"/>
    <col min="7931" max="7932" width="4" style="2" bestFit="1" customWidth="1"/>
    <col min="7933" max="7933" width="2.7109375" style="2" bestFit="1" customWidth="1"/>
    <col min="7934" max="7934" width="4.42578125" style="2" bestFit="1" customWidth="1"/>
    <col min="7935" max="7935" width="1.5703125" style="2" bestFit="1" customWidth="1"/>
    <col min="7936" max="7940" width="7" style="2" bestFit="1" customWidth="1"/>
    <col min="7941" max="7941" width="4.85546875" style="2" bestFit="1" customWidth="1"/>
    <col min="7942" max="7943" width="8.7109375" style="2" customWidth="1"/>
    <col min="7944" max="7944" width="7" style="2" bestFit="1" customWidth="1"/>
    <col min="7945" max="7945" width="20.140625" style="2" bestFit="1" customWidth="1"/>
    <col min="7946" max="7946" width="8.42578125" style="2" customWidth="1"/>
    <col min="7947" max="7947" width="13.42578125" style="2" customWidth="1"/>
    <col min="7948" max="7948" width="45.5703125" style="2" customWidth="1"/>
    <col min="7949" max="8186" width="11.42578125" style="2"/>
    <col min="8187" max="8188" width="4" style="2" bestFit="1" customWidth="1"/>
    <col min="8189" max="8189" width="2.7109375" style="2" bestFit="1" customWidth="1"/>
    <col min="8190" max="8190" width="4.42578125" style="2" bestFit="1" customWidth="1"/>
    <col min="8191" max="8191" width="1.5703125" style="2" bestFit="1" customWidth="1"/>
    <col min="8192" max="8196" width="7" style="2" bestFit="1" customWidth="1"/>
    <col min="8197" max="8197" width="4.85546875" style="2" bestFit="1" customWidth="1"/>
    <col min="8198" max="8199" width="8.7109375" style="2" customWidth="1"/>
    <col min="8200" max="8200" width="7" style="2" bestFit="1" customWidth="1"/>
    <col min="8201" max="8201" width="20.140625" style="2" bestFit="1" customWidth="1"/>
    <col min="8202" max="8202" width="8.42578125" style="2" customWidth="1"/>
    <col min="8203" max="8203" width="13.42578125" style="2" customWidth="1"/>
    <col min="8204" max="8204" width="45.5703125" style="2" customWidth="1"/>
    <col min="8205" max="8442" width="11.42578125" style="2"/>
    <col min="8443" max="8444" width="4" style="2" bestFit="1" customWidth="1"/>
    <col min="8445" max="8445" width="2.7109375" style="2" bestFit="1" customWidth="1"/>
    <col min="8446" max="8446" width="4.42578125" style="2" bestFit="1" customWidth="1"/>
    <col min="8447" max="8447" width="1.5703125" style="2" bestFit="1" customWidth="1"/>
    <col min="8448" max="8452" width="7" style="2" bestFit="1" customWidth="1"/>
    <col min="8453" max="8453" width="4.85546875" style="2" bestFit="1" customWidth="1"/>
    <col min="8454" max="8455" width="8.7109375" style="2" customWidth="1"/>
    <col min="8456" max="8456" width="7" style="2" bestFit="1" customWidth="1"/>
    <col min="8457" max="8457" width="20.140625" style="2" bestFit="1" customWidth="1"/>
    <col min="8458" max="8458" width="8.42578125" style="2" customWidth="1"/>
    <col min="8459" max="8459" width="13.42578125" style="2" customWidth="1"/>
    <col min="8460" max="8460" width="45.5703125" style="2" customWidth="1"/>
    <col min="8461" max="8698" width="11.42578125" style="2"/>
    <col min="8699" max="8700" width="4" style="2" bestFit="1" customWidth="1"/>
    <col min="8701" max="8701" width="2.7109375" style="2" bestFit="1" customWidth="1"/>
    <col min="8702" max="8702" width="4.42578125" style="2" bestFit="1" customWidth="1"/>
    <col min="8703" max="8703" width="1.5703125" style="2" bestFit="1" customWidth="1"/>
    <col min="8704" max="8708" width="7" style="2" bestFit="1" customWidth="1"/>
    <col min="8709" max="8709" width="4.85546875" style="2" bestFit="1" customWidth="1"/>
    <col min="8710" max="8711" width="8.7109375" style="2" customWidth="1"/>
    <col min="8712" max="8712" width="7" style="2" bestFit="1" customWidth="1"/>
    <col min="8713" max="8713" width="20.140625" style="2" bestFit="1" customWidth="1"/>
    <col min="8714" max="8714" width="8.42578125" style="2" customWidth="1"/>
    <col min="8715" max="8715" width="13.42578125" style="2" customWidth="1"/>
    <col min="8716" max="8716" width="45.5703125" style="2" customWidth="1"/>
    <col min="8717" max="8954" width="11.42578125" style="2"/>
    <col min="8955" max="8956" width="4" style="2" bestFit="1" customWidth="1"/>
    <col min="8957" max="8957" width="2.7109375" style="2" bestFit="1" customWidth="1"/>
    <col min="8958" max="8958" width="4.42578125" style="2" bestFit="1" customWidth="1"/>
    <col min="8959" max="8959" width="1.5703125" style="2" bestFit="1" customWidth="1"/>
    <col min="8960" max="8964" width="7" style="2" bestFit="1" customWidth="1"/>
    <col min="8965" max="8965" width="4.85546875" style="2" bestFit="1" customWidth="1"/>
    <col min="8966" max="8967" width="8.7109375" style="2" customWidth="1"/>
    <col min="8968" max="8968" width="7" style="2" bestFit="1" customWidth="1"/>
    <col min="8969" max="8969" width="20.140625" style="2" bestFit="1" customWidth="1"/>
    <col min="8970" max="8970" width="8.42578125" style="2" customWidth="1"/>
    <col min="8971" max="8971" width="13.42578125" style="2" customWidth="1"/>
    <col min="8972" max="8972" width="45.5703125" style="2" customWidth="1"/>
    <col min="8973" max="9210" width="11.42578125" style="2"/>
    <col min="9211" max="9212" width="4" style="2" bestFit="1" customWidth="1"/>
    <col min="9213" max="9213" width="2.7109375" style="2" bestFit="1" customWidth="1"/>
    <col min="9214" max="9214" width="4.42578125" style="2" bestFit="1" customWidth="1"/>
    <col min="9215" max="9215" width="1.5703125" style="2" bestFit="1" customWidth="1"/>
    <col min="9216" max="9220" width="7" style="2" bestFit="1" customWidth="1"/>
    <col min="9221" max="9221" width="4.85546875" style="2" bestFit="1" customWidth="1"/>
    <col min="9222" max="9223" width="8.7109375" style="2" customWidth="1"/>
    <col min="9224" max="9224" width="7" style="2" bestFit="1" customWidth="1"/>
    <col min="9225" max="9225" width="20.140625" style="2" bestFit="1" customWidth="1"/>
    <col min="9226" max="9226" width="8.42578125" style="2" customWidth="1"/>
    <col min="9227" max="9227" width="13.42578125" style="2" customWidth="1"/>
    <col min="9228" max="9228" width="45.5703125" style="2" customWidth="1"/>
    <col min="9229" max="9466" width="11.42578125" style="2"/>
    <col min="9467" max="9468" width="4" style="2" bestFit="1" customWidth="1"/>
    <col min="9469" max="9469" width="2.7109375" style="2" bestFit="1" customWidth="1"/>
    <col min="9470" max="9470" width="4.42578125" style="2" bestFit="1" customWidth="1"/>
    <col min="9471" max="9471" width="1.5703125" style="2" bestFit="1" customWidth="1"/>
    <col min="9472" max="9476" width="7" style="2" bestFit="1" customWidth="1"/>
    <col min="9477" max="9477" width="4.85546875" style="2" bestFit="1" customWidth="1"/>
    <col min="9478" max="9479" width="8.7109375" style="2" customWidth="1"/>
    <col min="9480" max="9480" width="7" style="2" bestFit="1" customWidth="1"/>
    <col min="9481" max="9481" width="20.140625" style="2" bestFit="1" customWidth="1"/>
    <col min="9482" max="9482" width="8.42578125" style="2" customWidth="1"/>
    <col min="9483" max="9483" width="13.42578125" style="2" customWidth="1"/>
    <col min="9484" max="9484" width="45.5703125" style="2" customWidth="1"/>
    <col min="9485" max="9722" width="11.42578125" style="2"/>
    <col min="9723" max="9724" width="4" style="2" bestFit="1" customWidth="1"/>
    <col min="9725" max="9725" width="2.7109375" style="2" bestFit="1" customWidth="1"/>
    <col min="9726" max="9726" width="4.42578125" style="2" bestFit="1" customWidth="1"/>
    <col min="9727" max="9727" width="1.5703125" style="2" bestFit="1" customWidth="1"/>
    <col min="9728" max="9732" width="7" style="2" bestFit="1" customWidth="1"/>
    <col min="9733" max="9733" width="4.85546875" style="2" bestFit="1" customWidth="1"/>
    <col min="9734" max="9735" width="8.7109375" style="2" customWidth="1"/>
    <col min="9736" max="9736" width="7" style="2" bestFit="1" customWidth="1"/>
    <col min="9737" max="9737" width="20.140625" style="2" bestFit="1" customWidth="1"/>
    <col min="9738" max="9738" width="8.42578125" style="2" customWidth="1"/>
    <col min="9739" max="9739" width="13.42578125" style="2" customWidth="1"/>
    <col min="9740" max="9740" width="45.5703125" style="2" customWidth="1"/>
    <col min="9741" max="9978" width="11.42578125" style="2"/>
    <col min="9979" max="9980" width="4" style="2" bestFit="1" customWidth="1"/>
    <col min="9981" max="9981" width="2.7109375" style="2" bestFit="1" customWidth="1"/>
    <col min="9982" max="9982" width="4.42578125" style="2" bestFit="1" customWidth="1"/>
    <col min="9983" max="9983" width="1.5703125" style="2" bestFit="1" customWidth="1"/>
    <col min="9984" max="9988" width="7" style="2" bestFit="1" customWidth="1"/>
    <col min="9989" max="9989" width="4.85546875" style="2" bestFit="1" customWidth="1"/>
    <col min="9990" max="9991" width="8.7109375" style="2" customWidth="1"/>
    <col min="9992" max="9992" width="7" style="2" bestFit="1" customWidth="1"/>
    <col min="9993" max="9993" width="20.140625" style="2" bestFit="1" customWidth="1"/>
    <col min="9994" max="9994" width="8.42578125" style="2" customWidth="1"/>
    <col min="9995" max="9995" width="13.42578125" style="2" customWidth="1"/>
    <col min="9996" max="9996" width="45.5703125" style="2" customWidth="1"/>
    <col min="9997" max="10234" width="11.42578125" style="2"/>
    <col min="10235" max="10236" width="4" style="2" bestFit="1" customWidth="1"/>
    <col min="10237" max="10237" width="2.7109375" style="2" bestFit="1" customWidth="1"/>
    <col min="10238" max="10238" width="4.42578125" style="2" bestFit="1" customWidth="1"/>
    <col min="10239" max="10239" width="1.5703125" style="2" bestFit="1" customWidth="1"/>
    <col min="10240" max="10244" width="7" style="2" bestFit="1" customWidth="1"/>
    <col min="10245" max="10245" width="4.85546875" style="2" bestFit="1" customWidth="1"/>
    <col min="10246" max="10247" width="8.7109375" style="2" customWidth="1"/>
    <col min="10248" max="10248" width="7" style="2" bestFit="1" customWidth="1"/>
    <col min="10249" max="10249" width="20.140625" style="2" bestFit="1" customWidth="1"/>
    <col min="10250" max="10250" width="8.42578125" style="2" customWidth="1"/>
    <col min="10251" max="10251" width="13.42578125" style="2" customWidth="1"/>
    <col min="10252" max="10252" width="45.5703125" style="2" customWidth="1"/>
    <col min="10253" max="10490" width="11.42578125" style="2"/>
    <col min="10491" max="10492" width="4" style="2" bestFit="1" customWidth="1"/>
    <col min="10493" max="10493" width="2.7109375" style="2" bestFit="1" customWidth="1"/>
    <col min="10494" max="10494" width="4.42578125" style="2" bestFit="1" customWidth="1"/>
    <col min="10495" max="10495" width="1.5703125" style="2" bestFit="1" customWidth="1"/>
    <col min="10496" max="10500" width="7" style="2" bestFit="1" customWidth="1"/>
    <col min="10501" max="10501" width="4.85546875" style="2" bestFit="1" customWidth="1"/>
    <col min="10502" max="10503" width="8.7109375" style="2" customWidth="1"/>
    <col min="10504" max="10504" width="7" style="2" bestFit="1" customWidth="1"/>
    <col min="10505" max="10505" width="20.140625" style="2" bestFit="1" customWidth="1"/>
    <col min="10506" max="10506" width="8.42578125" style="2" customWidth="1"/>
    <col min="10507" max="10507" width="13.42578125" style="2" customWidth="1"/>
    <col min="10508" max="10508" width="45.5703125" style="2" customWidth="1"/>
    <col min="10509" max="10746" width="11.42578125" style="2"/>
    <col min="10747" max="10748" width="4" style="2" bestFit="1" customWidth="1"/>
    <col min="10749" max="10749" width="2.7109375" style="2" bestFit="1" customWidth="1"/>
    <col min="10750" max="10750" width="4.42578125" style="2" bestFit="1" customWidth="1"/>
    <col min="10751" max="10751" width="1.5703125" style="2" bestFit="1" customWidth="1"/>
    <col min="10752" max="10756" width="7" style="2" bestFit="1" customWidth="1"/>
    <col min="10757" max="10757" width="4.85546875" style="2" bestFit="1" customWidth="1"/>
    <col min="10758" max="10759" width="8.7109375" style="2" customWidth="1"/>
    <col min="10760" max="10760" width="7" style="2" bestFit="1" customWidth="1"/>
    <col min="10761" max="10761" width="20.140625" style="2" bestFit="1" customWidth="1"/>
    <col min="10762" max="10762" width="8.42578125" style="2" customWidth="1"/>
    <col min="10763" max="10763" width="13.42578125" style="2" customWidth="1"/>
    <col min="10764" max="10764" width="45.5703125" style="2" customWidth="1"/>
    <col min="10765" max="11002" width="11.42578125" style="2"/>
    <col min="11003" max="11004" width="4" style="2" bestFit="1" customWidth="1"/>
    <col min="11005" max="11005" width="2.7109375" style="2" bestFit="1" customWidth="1"/>
    <col min="11006" max="11006" width="4.42578125" style="2" bestFit="1" customWidth="1"/>
    <col min="11007" max="11007" width="1.5703125" style="2" bestFit="1" customWidth="1"/>
    <col min="11008" max="11012" width="7" style="2" bestFit="1" customWidth="1"/>
    <col min="11013" max="11013" width="4.85546875" style="2" bestFit="1" customWidth="1"/>
    <col min="11014" max="11015" width="8.7109375" style="2" customWidth="1"/>
    <col min="11016" max="11016" width="7" style="2" bestFit="1" customWidth="1"/>
    <col min="11017" max="11017" width="20.140625" style="2" bestFit="1" customWidth="1"/>
    <col min="11018" max="11018" width="8.42578125" style="2" customWidth="1"/>
    <col min="11019" max="11019" width="13.42578125" style="2" customWidth="1"/>
    <col min="11020" max="11020" width="45.5703125" style="2" customWidth="1"/>
    <col min="11021" max="11258" width="11.42578125" style="2"/>
    <col min="11259" max="11260" width="4" style="2" bestFit="1" customWidth="1"/>
    <col min="11261" max="11261" width="2.7109375" style="2" bestFit="1" customWidth="1"/>
    <col min="11262" max="11262" width="4.42578125" style="2" bestFit="1" customWidth="1"/>
    <col min="11263" max="11263" width="1.5703125" style="2" bestFit="1" customWidth="1"/>
    <col min="11264" max="11268" width="7" style="2" bestFit="1" customWidth="1"/>
    <col min="11269" max="11269" width="4.85546875" style="2" bestFit="1" customWidth="1"/>
    <col min="11270" max="11271" width="8.7109375" style="2" customWidth="1"/>
    <col min="11272" max="11272" width="7" style="2" bestFit="1" customWidth="1"/>
    <col min="11273" max="11273" width="20.140625" style="2" bestFit="1" customWidth="1"/>
    <col min="11274" max="11274" width="8.42578125" style="2" customWidth="1"/>
    <col min="11275" max="11275" width="13.42578125" style="2" customWidth="1"/>
    <col min="11276" max="11276" width="45.5703125" style="2" customWidth="1"/>
    <col min="11277" max="11514" width="11.42578125" style="2"/>
    <col min="11515" max="11516" width="4" style="2" bestFit="1" customWidth="1"/>
    <col min="11517" max="11517" width="2.7109375" style="2" bestFit="1" customWidth="1"/>
    <col min="11518" max="11518" width="4.42578125" style="2" bestFit="1" customWidth="1"/>
    <col min="11519" max="11519" width="1.5703125" style="2" bestFit="1" customWidth="1"/>
    <col min="11520" max="11524" width="7" style="2" bestFit="1" customWidth="1"/>
    <col min="11525" max="11525" width="4.85546875" style="2" bestFit="1" customWidth="1"/>
    <col min="11526" max="11527" width="8.7109375" style="2" customWidth="1"/>
    <col min="11528" max="11528" width="7" style="2" bestFit="1" customWidth="1"/>
    <col min="11529" max="11529" width="20.140625" style="2" bestFit="1" customWidth="1"/>
    <col min="11530" max="11530" width="8.42578125" style="2" customWidth="1"/>
    <col min="11531" max="11531" width="13.42578125" style="2" customWidth="1"/>
    <col min="11532" max="11532" width="45.5703125" style="2" customWidth="1"/>
    <col min="11533" max="11770" width="11.42578125" style="2"/>
    <col min="11771" max="11772" width="4" style="2" bestFit="1" customWidth="1"/>
    <col min="11773" max="11773" width="2.7109375" style="2" bestFit="1" customWidth="1"/>
    <col min="11774" max="11774" width="4.42578125" style="2" bestFit="1" customWidth="1"/>
    <col min="11775" max="11775" width="1.5703125" style="2" bestFit="1" customWidth="1"/>
    <col min="11776" max="11780" width="7" style="2" bestFit="1" customWidth="1"/>
    <col min="11781" max="11781" width="4.85546875" style="2" bestFit="1" customWidth="1"/>
    <col min="11782" max="11783" width="8.7109375" style="2" customWidth="1"/>
    <col min="11784" max="11784" width="7" style="2" bestFit="1" customWidth="1"/>
    <col min="11785" max="11785" width="20.140625" style="2" bestFit="1" customWidth="1"/>
    <col min="11786" max="11786" width="8.42578125" style="2" customWidth="1"/>
    <col min="11787" max="11787" width="13.42578125" style="2" customWidth="1"/>
    <col min="11788" max="11788" width="45.5703125" style="2" customWidth="1"/>
    <col min="11789" max="12026" width="11.42578125" style="2"/>
    <col min="12027" max="12028" width="4" style="2" bestFit="1" customWidth="1"/>
    <col min="12029" max="12029" width="2.7109375" style="2" bestFit="1" customWidth="1"/>
    <col min="12030" max="12030" width="4.42578125" style="2" bestFit="1" customWidth="1"/>
    <col min="12031" max="12031" width="1.5703125" style="2" bestFit="1" customWidth="1"/>
    <col min="12032" max="12036" width="7" style="2" bestFit="1" customWidth="1"/>
    <col min="12037" max="12037" width="4.85546875" style="2" bestFit="1" customWidth="1"/>
    <col min="12038" max="12039" width="8.7109375" style="2" customWidth="1"/>
    <col min="12040" max="12040" width="7" style="2" bestFit="1" customWidth="1"/>
    <col min="12041" max="12041" width="20.140625" style="2" bestFit="1" customWidth="1"/>
    <col min="12042" max="12042" width="8.42578125" style="2" customWidth="1"/>
    <col min="12043" max="12043" width="13.42578125" style="2" customWidth="1"/>
    <col min="12044" max="12044" width="45.5703125" style="2" customWidth="1"/>
    <col min="12045" max="12282" width="11.42578125" style="2"/>
    <col min="12283" max="12284" width="4" style="2" bestFit="1" customWidth="1"/>
    <col min="12285" max="12285" width="2.7109375" style="2" bestFit="1" customWidth="1"/>
    <col min="12286" max="12286" width="4.42578125" style="2" bestFit="1" customWidth="1"/>
    <col min="12287" max="12287" width="1.5703125" style="2" bestFit="1" customWidth="1"/>
    <col min="12288" max="12292" width="7" style="2" bestFit="1" customWidth="1"/>
    <col min="12293" max="12293" width="4.85546875" style="2" bestFit="1" customWidth="1"/>
    <col min="12294" max="12295" width="8.7109375" style="2" customWidth="1"/>
    <col min="12296" max="12296" width="7" style="2" bestFit="1" customWidth="1"/>
    <col min="12297" max="12297" width="20.140625" style="2" bestFit="1" customWidth="1"/>
    <col min="12298" max="12298" width="8.42578125" style="2" customWidth="1"/>
    <col min="12299" max="12299" width="13.42578125" style="2" customWidth="1"/>
    <col min="12300" max="12300" width="45.5703125" style="2" customWidth="1"/>
    <col min="12301" max="12538" width="11.42578125" style="2"/>
    <col min="12539" max="12540" width="4" style="2" bestFit="1" customWidth="1"/>
    <col min="12541" max="12541" width="2.7109375" style="2" bestFit="1" customWidth="1"/>
    <col min="12542" max="12542" width="4.42578125" style="2" bestFit="1" customWidth="1"/>
    <col min="12543" max="12543" width="1.5703125" style="2" bestFit="1" customWidth="1"/>
    <col min="12544" max="12548" width="7" style="2" bestFit="1" customWidth="1"/>
    <col min="12549" max="12549" width="4.85546875" style="2" bestFit="1" customWidth="1"/>
    <col min="12550" max="12551" width="8.7109375" style="2" customWidth="1"/>
    <col min="12552" max="12552" width="7" style="2" bestFit="1" customWidth="1"/>
    <col min="12553" max="12553" width="20.140625" style="2" bestFit="1" customWidth="1"/>
    <col min="12554" max="12554" width="8.42578125" style="2" customWidth="1"/>
    <col min="12555" max="12555" width="13.42578125" style="2" customWidth="1"/>
    <col min="12556" max="12556" width="45.5703125" style="2" customWidth="1"/>
    <col min="12557" max="12794" width="11.42578125" style="2"/>
    <col min="12795" max="12796" width="4" style="2" bestFit="1" customWidth="1"/>
    <col min="12797" max="12797" width="2.7109375" style="2" bestFit="1" customWidth="1"/>
    <col min="12798" max="12798" width="4.42578125" style="2" bestFit="1" customWidth="1"/>
    <col min="12799" max="12799" width="1.5703125" style="2" bestFit="1" customWidth="1"/>
    <col min="12800" max="12804" width="7" style="2" bestFit="1" customWidth="1"/>
    <col min="12805" max="12805" width="4.85546875" style="2" bestFit="1" customWidth="1"/>
    <col min="12806" max="12807" width="8.7109375" style="2" customWidth="1"/>
    <col min="12808" max="12808" width="7" style="2" bestFit="1" customWidth="1"/>
    <col min="12809" max="12809" width="20.140625" style="2" bestFit="1" customWidth="1"/>
    <col min="12810" max="12810" width="8.42578125" style="2" customWidth="1"/>
    <col min="12811" max="12811" width="13.42578125" style="2" customWidth="1"/>
    <col min="12812" max="12812" width="45.5703125" style="2" customWidth="1"/>
    <col min="12813" max="13050" width="11.42578125" style="2"/>
    <col min="13051" max="13052" width="4" style="2" bestFit="1" customWidth="1"/>
    <col min="13053" max="13053" width="2.7109375" style="2" bestFit="1" customWidth="1"/>
    <col min="13054" max="13054" width="4.42578125" style="2" bestFit="1" customWidth="1"/>
    <col min="13055" max="13055" width="1.5703125" style="2" bestFit="1" customWidth="1"/>
    <col min="13056" max="13060" width="7" style="2" bestFit="1" customWidth="1"/>
    <col min="13061" max="13061" width="4.85546875" style="2" bestFit="1" customWidth="1"/>
    <col min="13062" max="13063" width="8.7109375" style="2" customWidth="1"/>
    <col min="13064" max="13064" width="7" style="2" bestFit="1" customWidth="1"/>
    <col min="13065" max="13065" width="20.140625" style="2" bestFit="1" customWidth="1"/>
    <col min="13066" max="13066" width="8.42578125" style="2" customWidth="1"/>
    <col min="13067" max="13067" width="13.42578125" style="2" customWidth="1"/>
    <col min="13068" max="13068" width="45.5703125" style="2" customWidth="1"/>
    <col min="13069" max="13306" width="11.42578125" style="2"/>
    <col min="13307" max="13308" width="4" style="2" bestFit="1" customWidth="1"/>
    <col min="13309" max="13309" width="2.7109375" style="2" bestFit="1" customWidth="1"/>
    <col min="13310" max="13310" width="4.42578125" style="2" bestFit="1" customWidth="1"/>
    <col min="13311" max="13311" width="1.5703125" style="2" bestFit="1" customWidth="1"/>
    <col min="13312" max="13316" width="7" style="2" bestFit="1" customWidth="1"/>
    <col min="13317" max="13317" width="4.85546875" style="2" bestFit="1" customWidth="1"/>
    <col min="13318" max="13319" width="8.7109375" style="2" customWidth="1"/>
    <col min="13320" max="13320" width="7" style="2" bestFit="1" customWidth="1"/>
    <col min="13321" max="13321" width="20.140625" style="2" bestFit="1" customWidth="1"/>
    <col min="13322" max="13322" width="8.42578125" style="2" customWidth="1"/>
    <col min="13323" max="13323" width="13.42578125" style="2" customWidth="1"/>
    <col min="13324" max="13324" width="45.5703125" style="2" customWidth="1"/>
    <col min="13325" max="13562" width="11.42578125" style="2"/>
    <col min="13563" max="13564" width="4" style="2" bestFit="1" customWidth="1"/>
    <col min="13565" max="13565" width="2.7109375" style="2" bestFit="1" customWidth="1"/>
    <col min="13566" max="13566" width="4.42578125" style="2" bestFit="1" customWidth="1"/>
    <col min="13567" max="13567" width="1.5703125" style="2" bestFit="1" customWidth="1"/>
    <col min="13568" max="13572" width="7" style="2" bestFit="1" customWidth="1"/>
    <col min="13573" max="13573" width="4.85546875" style="2" bestFit="1" customWidth="1"/>
    <col min="13574" max="13575" width="8.7109375" style="2" customWidth="1"/>
    <col min="13576" max="13576" width="7" style="2" bestFit="1" customWidth="1"/>
    <col min="13577" max="13577" width="20.140625" style="2" bestFit="1" customWidth="1"/>
    <col min="13578" max="13578" width="8.42578125" style="2" customWidth="1"/>
    <col min="13579" max="13579" width="13.42578125" style="2" customWidth="1"/>
    <col min="13580" max="13580" width="45.5703125" style="2" customWidth="1"/>
    <col min="13581" max="13818" width="11.42578125" style="2"/>
    <col min="13819" max="13820" width="4" style="2" bestFit="1" customWidth="1"/>
    <col min="13821" max="13821" width="2.7109375" style="2" bestFit="1" customWidth="1"/>
    <col min="13822" max="13822" width="4.42578125" style="2" bestFit="1" customWidth="1"/>
    <col min="13823" max="13823" width="1.5703125" style="2" bestFit="1" customWidth="1"/>
    <col min="13824" max="13828" width="7" style="2" bestFit="1" customWidth="1"/>
    <col min="13829" max="13829" width="4.85546875" style="2" bestFit="1" customWidth="1"/>
    <col min="13830" max="13831" width="8.7109375" style="2" customWidth="1"/>
    <col min="13832" max="13832" width="7" style="2" bestFit="1" customWidth="1"/>
    <col min="13833" max="13833" width="20.140625" style="2" bestFit="1" customWidth="1"/>
    <col min="13834" max="13834" width="8.42578125" style="2" customWidth="1"/>
    <col min="13835" max="13835" width="13.42578125" style="2" customWidth="1"/>
    <col min="13836" max="13836" width="45.5703125" style="2" customWidth="1"/>
    <col min="13837" max="14074" width="11.42578125" style="2"/>
    <col min="14075" max="14076" width="4" style="2" bestFit="1" customWidth="1"/>
    <col min="14077" max="14077" width="2.7109375" style="2" bestFit="1" customWidth="1"/>
    <col min="14078" max="14078" width="4.42578125" style="2" bestFit="1" customWidth="1"/>
    <col min="14079" max="14079" width="1.5703125" style="2" bestFit="1" customWidth="1"/>
    <col min="14080" max="14084" width="7" style="2" bestFit="1" customWidth="1"/>
    <col min="14085" max="14085" width="4.85546875" style="2" bestFit="1" customWidth="1"/>
    <col min="14086" max="14087" width="8.7109375" style="2" customWidth="1"/>
    <col min="14088" max="14088" width="7" style="2" bestFit="1" customWidth="1"/>
    <col min="14089" max="14089" width="20.140625" style="2" bestFit="1" customWidth="1"/>
    <col min="14090" max="14090" width="8.42578125" style="2" customWidth="1"/>
    <col min="14091" max="14091" width="13.42578125" style="2" customWidth="1"/>
    <col min="14092" max="14092" width="45.5703125" style="2" customWidth="1"/>
    <col min="14093" max="14330" width="11.42578125" style="2"/>
    <col min="14331" max="14332" width="4" style="2" bestFit="1" customWidth="1"/>
    <col min="14333" max="14333" width="2.7109375" style="2" bestFit="1" customWidth="1"/>
    <col min="14334" max="14334" width="4.42578125" style="2" bestFit="1" customWidth="1"/>
    <col min="14335" max="14335" width="1.5703125" style="2" bestFit="1" customWidth="1"/>
    <col min="14336" max="14340" width="7" style="2" bestFit="1" customWidth="1"/>
    <col min="14341" max="14341" width="4.85546875" style="2" bestFit="1" customWidth="1"/>
    <col min="14342" max="14343" width="8.7109375" style="2" customWidth="1"/>
    <col min="14344" max="14344" width="7" style="2" bestFit="1" customWidth="1"/>
    <col min="14345" max="14345" width="20.140625" style="2" bestFit="1" customWidth="1"/>
    <col min="14346" max="14346" width="8.42578125" style="2" customWidth="1"/>
    <col min="14347" max="14347" width="13.42578125" style="2" customWidth="1"/>
    <col min="14348" max="14348" width="45.5703125" style="2" customWidth="1"/>
    <col min="14349" max="14586" width="11.42578125" style="2"/>
    <col min="14587" max="14588" width="4" style="2" bestFit="1" customWidth="1"/>
    <col min="14589" max="14589" width="2.7109375" style="2" bestFit="1" customWidth="1"/>
    <col min="14590" max="14590" width="4.42578125" style="2" bestFit="1" customWidth="1"/>
    <col min="14591" max="14591" width="1.5703125" style="2" bestFit="1" customWidth="1"/>
    <col min="14592" max="14596" width="7" style="2" bestFit="1" customWidth="1"/>
    <col min="14597" max="14597" width="4.85546875" style="2" bestFit="1" customWidth="1"/>
    <col min="14598" max="14599" width="8.7109375" style="2" customWidth="1"/>
    <col min="14600" max="14600" width="7" style="2" bestFit="1" customWidth="1"/>
    <col min="14601" max="14601" width="20.140625" style="2" bestFit="1" customWidth="1"/>
    <col min="14602" max="14602" width="8.42578125" style="2" customWidth="1"/>
    <col min="14603" max="14603" width="13.42578125" style="2" customWidth="1"/>
    <col min="14604" max="14604" width="45.5703125" style="2" customWidth="1"/>
    <col min="14605" max="14842" width="11.42578125" style="2"/>
    <col min="14843" max="14844" width="4" style="2" bestFit="1" customWidth="1"/>
    <col min="14845" max="14845" width="2.7109375" style="2" bestFit="1" customWidth="1"/>
    <col min="14846" max="14846" width="4.42578125" style="2" bestFit="1" customWidth="1"/>
    <col min="14847" max="14847" width="1.5703125" style="2" bestFit="1" customWidth="1"/>
    <col min="14848" max="14852" width="7" style="2" bestFit="1" customWidth="1"/>
    <col min="14853" max="14853" width="4.85546875" style="2" bestFit="1" customWidth="1"/>
    <col min="14854" max="14855" width="8.7109375" style="2" customWidth="1"/>
    <col min="14856" max="14856" width="7" style="2" bestFit="1" customWidth="1"/>
    <col min="14857" max="14857" width="20.140625" style="2" bestFit="1" customWidth="1"/>
    <col min="14858" max="14858" width="8.42578125" style="2" customWidth="1"/>
    <col min="14859" max="14859" width="13.42578125" style="2" customWidth="1"/>
    <col min="14860" max="14860" width="45.5703125" style="2" customWidth="1"/>
    <col min="14861" max="15098" width="11.42578125" style="2"/>
    <col min="15099" max="15100" width="4" style="2" bestFit="1" customWidth="1"/>
    <col min="15101" max="15101" width="2.7109375" style="2" bestFit="1" customWidth="1"/>
    <col min="15102" max="15102" width="4.42578125" style="2" bestFit="1" customWidth="1"/>
    <col min="15103" max="15103" width="1.5703125" style="2" bestFit="1" customWidth="1"/>
    <col min="15104" max="15108" width="7" style="2" bestFit="1" customWidth="1"/>
    <col min="15109" max="15109" width="4.85546875" style="2" bestFit="1" customWidth="1"/>
    <col min="15110" max="15111" width="8.7109375" style="2" customWidth="1"/>
    <col min="15112" max="15112" width="7" style="2" bestFit="1" customWidth="1"/>
    <col min="15113" max="15113" width="20.140625" style="2" bestFit="1" customWidth="1"/>
    <col min="15114" max="15114" width="8.42578125" style="2" customWidth="1"/>
    <col min="15115" max="15115" width="13.42578125" style="2" customWidth="1"/>
    <col min="15116" max="15116" width="45.5703125" style="2" customWidth="1"/>
    <col min="15117" max="15354" width="11.42578125" style="2"/>
    <col min="15355" max="15356" width="4" style="2" bestFit="1" customWidth="1"/>
    <col min="15357" max="15357" width="2.7109375" style="2" bestFit="1" customWidth="1"/>
    <col min="15358" max="15358" width="4.42578125" style="2" bestFit="1" customWidth="1"/>
    <col min="15359" max="15359" width="1.5703125" style="2" bestFit="1" customWidth="1"/>
    <col min="15360" max="15364" width="7" style="2" bestFit="1" customWidth="1"/>
    <col min="15365" max="15365" width="4.85546875" style="2" bestFit="1" customWidth="1"/>
    <col min="15366" max="15367" width="8.7109375" style="2" customWidth="1"/>
    <col min="15368" max="15368" width="7" style="2" bestFit="1" customWidth="1"/>
    <col min="15369" max="15369" width="20.140625" style="2" bestFit="1" customWidth="1"/>
    <col min="15370" max="15370" width="8.42578125" style="2" customWidth="1"/>
    <col min="15371" max="15371" width="13.42578125" style="2" customWidth="1"/>
    <col min="15372" max="15372" width="45.5703125" style="2" customWidth="1"/>
    <col min="15373" max="15610" width="11.42578125" style="2"/>
    <col min="15611" max="15612" width="4" style="2" bestFit="1" customWidth="1"/>
    <col min="15613" max="15613" width="2.7109375" style="2" bestFit="1" customWidth="1"/>
    <col min="15614" max="15614" width="4.42578125" style="2" bestFit="1" customWidth="1"/>
    <col min="15615" max="15615" width="1.5703125" style="2" bestFit="1" customWidth="1"/>
    <col min="15616" max="15620" width="7" style="2" bestFit="1" customWidth="1"/>
    <col min="15621" max="15621" width="4.85546875" style="2" bestFit="1" customWidth="1"/>
    <col min="15622" max="15623" width="8.7109375" style="2" customWidth="1"/>
    <col min="15624" max="15624" width="7" style="2" bestFit="1" customWidth="1"/>
    <col min="15625" max="15625" width="20.140625" style="2" bestFit="1" customWidth="1"/>
    <col min="15626" max="15626" width="8.42578125" style="2" customWidth="1"/>
    <col min="15627" max="15627" width="13.42578125" style="2" customWidth="1"/>
    <col min="15628" max="15628" width="45.5703125" style="2" customWidth="1"/>
    <col min="15629" max="15866" width="11.42578125" style="2"/>
    <col min="15867" max="15868" width="4" style="2" bestFit="1" customWidth="1"/>
    <col min="15869" max="15869" width="2.7109375" style="2" bestFit="1" customWidth="1"/>
    <col min="15870" max="15870" width="4.42578125" style="2" bestFit="1" customWidth="1"/>
    <col min="15871" max="15871" width="1.5703125" style="2" bestFit="1" customWidth="1"/>
    <col min="15872" max="15876" width="7" style="2" bestFit="1" customWidth="1"/>
    <col min="15877" max="15877" width="4.85546875" style="2" bestFit="1" customWidth="1"/>
    <col min="15878" max="15879" width="8.7109375" style="2" customWidth="1"/>
    <col min="15880" max="15880" width="7" style="2" bestFit="1" customWidth="1"/>
    <col min="15881" max="15881" width="20.140625" style="2" bestFit="1" customWidth="1"/>
    <col min="15882" max="15882" width="8.42578125" style="2" customWidth="1"/>
    <col min="15883" max="15883" width="13.42578125" style="2" customWidth="1"/>
    <col min="15884" max="15884" width="45.5703125" style="2" customWidth="1"/>
    <col min="15885" max="16122" width="11.42578125" style="2"/>
    <col min="16123" max="16124" width="4" style="2" bestFit="1" customWidth="1"/>
    <col min="16125" max="16125" width="2.7109375" style="2" bestFit="1" customWidth="1"/>
    <col min="16126" max="16126" width="4.42578125" style="2" bestFit="1" customWidth="1"/>
    <col min="16127" max="16127" width="1.5703125" style="2" bestFit="1" customWidth="1"/>
    <col min="16128" max="16132" width="7" style="2" bestFit="1" customWidth="1"/>
    <col min="16133" max="16133" width="4.85546875" style="2" bestFit="1" customWidth="1"/>
    <col min="16134" max="16135" width="8.7109375" style="2" customWidth="1"/>
    <col min="16136" max="16136" width="7" style="2" bestFit="1" customWidth="1"/>
    <col min="16137" max="16137" width="20.140625" style="2" bestFit="1" customWidth="1"/>
    <col min="16138" max="16138" width="8.42578125" style="2" customWidth="1"/>
    <col min="16139" max="16139" width="13.42578125" style="2" customWidth="1"/>
    <col min="16140" max="16140" width="45.5703125" style="2" customWidth="1"/>
    <col min="16141" max="16384" width="11.42578125" style="2"/>
  </cols>
  <sheetData>
    <row r="1" spans="1:12" x14ac:dyDescent="0.2">
      <c r="A1" s="39" t="s">
        <v>334</v>
      </c>
    </row>
    <row r="2" spans="1:12" x14ac:dyDescent="0.2">
      <c r="H2" s="12"/>
    </row>
    <row r="3" spans="1:12" ht="24.95" customHeight="1" x14ac:dyDescent="0.2">
      <c r="A3" s="35" t="s">
        <v>311</v>
      </c>
      <c r="B3" s="35" t="s">
        <v>0</v>
      </c>
      <c r="C3" s="35" t="s">
        <v>337</v>
      </c>
      <c r="D3" s="35" t="s">
        <v>336</v>
      </c>
      <c r="E3" s="35" t="s">
        <v>339</v>
      </c>
      <c r="F3" s="35" t="s">
        <v>340</v>
      </c>
      <c r="G3" s="35" t="s">
        <v>341</v>
      </c>
      <c r="H3" s="36" t="s">
        <v>342</v>
      </c>
      <c r="I3" s="35" t="s">
        <v>322</v>
      </c>
      <c r="J3" s="35" t="s">
        <v>327</v>
      </c>
      <c r="K3" s="35" t="s">
        <v>312</v>
      </c>
      <c r="L3" s="1"/>
    </row>
    <row r="4" spans="1:12" x14ac:dyDescent="0.2">
      <c r="A4" s="3">
        <v>35</v>
      </c>
      <c r="B4" s="2" t="s">
        <v>234</v>
      </c>
      <c r="C4" s="7">
        <v>0.53279999999999994</v>
      </c>
      <c r="D4" s="7">
        <v>0.38430000000000003</v>
      </c>
      <c r="E4" s="7">
        <v>6.0800000000000007E-2</v>
      </c>
      <c r="F4" s="7">
        <v>1.5000000000000003E-2</v>
      </c>
      <c r="G4" s="7">
        <v>7.2000000000000007E-3</v>
      </c>
      <c r="H4" s="29">
        <v>1</v>
      </c>
      <c r="I4" s="17" t="s">
        <v>320</v>
      </c>
      <c r="J4" s="17" t="s">
        <v>313</v>
      </c>
      <c r="K4" s="2" t="s">
        <v>235</v>
      </c>
    </row>
    <row r="5" spans="1:12" x14ac:dyDescent="0.2">
      <c r="A5" s="3">
        <v>133</v>
      </c>
      <c r="B5" s="2" t="s">
        <v>292</v>
      </c>
      <c r="C5" s="7">
        <v>0.54010000000000002</v>
      </c>
      <c r="D5" s="7">
        <v>0.38239999999999996</v>
      </c>
      <c r="E5" s="7">
        <v>1.5300000000000003E-2</v>
      </c>
      <c r="F5" s="7">
        <v>1.1599999999999997E-2</v>
      </c>
      <c r="G5" s="7">
        <v>5.0900000000000001E-2</v>
      </c>
      <c r="H5" s="29">
        <v>1</v>
      </c>
      <c r="I5" s="17" t="s">
        <v>320</v>
      </c>
      <c r="J5" s="17" t="s">
        <v>313</v>
      </c>
      <c r="K5" s="2" t="s">
        <v>293</v>
      </c>
    </row>
    <row r="6" spans="1:12" x14ac:dyDescent="0.2">
      <c r="A6" s="17">
        <v>163</v>
      </c>
      <c r="B6" s="22" t="s">
        <v>294</v>
      </c>
      <c r="C6" s="31">
        <v>0.53610000000000002</v>
      </c>
      <c r="D6" s="31">
        <v>0.39980000000000004</v>
      </c>
      <c r="E6" s="31">
        <v>1.5600000000000003E-2</v>
      </c>
      <c r="F6" s="31">
        <v>2.1699999999999997E-2</v>
      </c>
      <c r="G6" s="31">
        <v>2.6999999999999996E-2</v>
      </c>
      <c r="H6" s="32">
        <v>1</v>
      </c>
      <c r="I6" s="17" t="s">
        <v>320</v>
      </c>
      <c r="J6" s="17" t="s">
        <v>313</v>
      </c>
      <c r="K6" s="22" t="s">
        <v>293</v>
      </c>
    </row>
    <row r="7" spans="1:12" x14ac:dyDescent="0.2">
      <c r="A7" s="3">
        <v>165</v>
      </c>
      <c r="B7" s="2" t="s">
        <v>227</v>
      </c>
      <c r="C7" s="7">
        <v>0.52650000000000008</v>
      </c>
      <c r="D7" s="7">
        <v>0.39760000000000001</v>
      </c>
      <c r="E7" s="7">
        <v>5.2000000000000005E-2</v>
      </c>
      <c r="F7" s="7">
        <v>1.72E-2</v>
      </c>
      <c r="G7" s="7">
        <v>6.7000000000000002E-3</v>
      </c>
      <c r="H7" s="29">
        <v>1</v>
      </c>
      <c r="I7" s="17" t="s">
        <v>320</v>
      </c>
      <c r="J7" s="17" t="s">
        <v>313</v>
      </c>
      <c r="K7" s="2" t="s">
        <v>228</v>
      </c>
    </row>
    <row r="8" spans="1:12" x14ac:dyDescent="0.2">
      <c r="A8" s="3">
        <v>75</v>
      </c>
      <c r="B8" s="2" t="s">
        <v>224</v>
      </c>
      <c r="C8" s="7">
        <v>0.58609999999999995</v>
      </c>
      <c r="D8" s="7">
        <v>0.39369999999999999</v>
      </c>
      <c r="E8" s="7">
        <v>5.9999999999999993E-3</v>
      </c>
      <c r="F8" s="7">
        <v>8.4999999999999989E-3</v>
      </c>
      <c r="G8" s="7">
        <v>5.9999999999999993E-3</v>
      </c>
      <c r="H8" s="29">
        <v>1</v>
      </c>
      <c r="I8" s="17">
        <v>1980</v>
      </c>
      <c r="J8" s="17" t="s">
        <v>317</v>
      </c>
      <c r="K8" s="2" t="s">
        <v>305</v>
      </c>
    </row>
    <row r="9" spans="1:12" x14ac:dyDescent="0.2">
      <c r="A9" s="3">
        <v>77</v>
      </c>
      <c r="B9" s="2" t="s">
        <v>226</v>
      </c>
      <c r="C9" s="7">
        <v>0.58699999999999997</v>
      </c>
      <c r="D9" s="7">
        <v>0.39400000000000002</v>
      </c>
      <c r="E9" s="7">
        <v>5.9999999999999993E-3</v>
      </c>
      <c r="F9" s="7">
        <v>6.5000000000000006E-3</v>
      </c>
      <c r="G9" s="7">
        <v>6.0999999999999995E-3</v>
      </c>
      <c r="H9" s="29">
        <v>1</v>
      </c>
      <c r="I9" s="17" t="s">
        <v>320</v>
      </c>
      <c r="J9" s="17" t="s">
        <v>317</v>
      </c>
      <c r="K9" s="2" t="s">
        <v>304</v>
      </c>
    </row>
    <row r="10" spans="1:12" x14ac:dyDescent="0.2">
      <c r="A10" s="3">
        <v>102</v>
      </c>
      <c r="B10" s="2" t="s">
        <v>207</v>
      </c>
      <c r="C10" s="7">
        <v>0.56610000000000005</v>
      </c>
      <c r="D10" s="7">
        <v>0.38640000000000002</v>
      </c>
      <c r="E10" s="7">
        <v>1.1899999999999997E-2</v>
      </c>
      <c r="F10" s="7">
        <v>2.4999999999999998E-2</v>
      </c>
      <c r="G10" s="7">
        <v>1.0799999999999997E-2</v>
      </c>
      <c r="H10" s="29">
        <v>1</v>
      </c>
      <c r="I10" s="17" t="s">
        <v>320</v>
      </c>
      <c r="J10" s="17" t="s">
        <v>317</v>
      </c>
      <c r="K10" s="2" t="s">
        <v>208</v>
      </c>
    </row>
    <row r="11" spans="1:12" x14ac:dyDescent="0.2">
      <c r="A11" s="3">
        <v>63</v>
      </c>
      <c r="B11" s="2" t="s">
        <v>220</v>
      </c>
      <c r="C11" s="7">
        <v>0.59029999999999994</v>
      </c>
      <c r="D11" s="7">
        <v>0.39519999999999994</v>
      </c>
      <c r="E11" s="7">
        <v>4.000000000000001E-3</v>
      </c>
      <c r="F11" s="7">
        <v>3.8000000000000004E-3</v>
      </c>
      <c r="G11" s="7">
        <v>7.000000000000001E-3</v>
      </c>
      <c r="H11" s="29">
        <v>1</v>
      </c>
      <c r="I11" s="17">
        <v>1990</v>
      </c>
      <c r="J11" s="17" t="s">
        <v>67</v>
      </c>
      <c r="K11" s="2" t="s">
        <v>221</v>
      </c>
    </row>
    <row r="12" spans="1:12" x14ac:dyDescent="0.2">
      <c r="A12" s="3">
        <v>112</v>
      </c>
      <c r="B12" s="2" t="s">
        <v>236</v>
      </c>
      <c r="C12" s="7">
        <v>0.53859999999999997</v>
      </c>
      <c r="D12" s="7">
        <v>0.38330000000000003</v>
      </c>
      <c r="E12" s="7">
        <v>6.3800000000000009E-2</v>
      </c>
      <c r="F12" s="7">
        <v>7.7000000000000011E-3</v>
      </c>
      <c r="G12" s="7">
        <v>6.6E-3</v>
      </c>
      <c r="H12" s="29">
        <v>1</v>
      </c>
      <c r="I12" s="17">
        <v>2001</v>
      </c>
      <c r="J12" s="17" t="s">
        <v>67</v>
      </c>
      <c r="K12" s="2" t="s">
        <v>53</v>
      </c>
    </row>
    <row r="13" spans="1:12" x14ac:dyDescent="0.2">
      <c r="A13" s="3">
        <v>125</v>
      </c>
      <c r="B13" s="2" t="s">
        <v>231</v>
      </c>
      <c r="C13" s="7">
        <v>0.53709999999999991</v>
      </c>
      <c r="D13" s="7">
        <v>0.38689999999999997</v>
      </c>
      <c r="E13" s="7">
        <v>1.7499999999999998E-2</v>
      </c>
      <c r="F13" s="7">
        <v>3.1000000000000007E-2</v>
      </c>
      <c r="G13" s="7">
        <v>2.7500000000000004E-2</v>
      </c>
      <c r="H13" s="29">
        <v>1</v>
      </c>
      <c r="I13" s="17" t="s">
        <v>319</v>
      </c>
      <c r="J13" s="17" t="s">
        <v>67</v>
      </c>
      <c r="K13" s="2" t="s">
        <v>53</v>
      </c>
    </row>
    <row r="14" spans="1:12" x14ac:dyDescent="0.2">
      <c r="A14" s="3">
        <v>42</v>
      </c>
      <c r="B14" s="2" t="s">
        <v>216</v>
      </c>
      <c r="C14" s="7">
        <v>0.59000000000000008</v>
      </c>
      <c r="D14" s="7">
        <v>0.39410000000000001</v>
      </c>
      <c r="E14" s="7">
        <v>2.7999999999999995E-3</v>
      </c>
      <c r="F14" s="7">
        <v>2.9999999999999996E-3</v>
      </c>
      <c r="G14" s="7">
        <v>9.7999999999999979E-3</v>
      </c>
      <c r="H14" s="29">
        <v>1</v>
      </c>
      <c r="I14" s="17">
        <v>1998</v>
      </c>
      <c r="J14" s="17" t="s">
        <v>314</v>
      </c>
      <c r="K14" s="2" t="s">
        <v>217</v>
      </c>
    </row>
    <row r="15" spans="1:12" x14ac:dyDescent="0.2">
      <c r="A15" s="3">
        <v>43</v>
      </c>
      <c r="B15" s="2" t="s">
        <v>218</v>
      </c>
      <c r="C15" s="7">
        <v>0.59010000000000007</v>
      </c>
      <c r="D15" s="7">
        <v>0.39419999999999999</v>
      </c>
      <c r="E15" s="7">
        <v>2.8999999999999994E-3</v>
      </c>
      <c r="F15" s="7">
        <v>2.9999999999999996E-3</v>
      </c>
      <c r="G15" s="7">
        <v>9.7999999999999997E-3</v>
      </c>
      <c r="H15" s="29">
        <v>1</v>
      </c>
      <c r="I15" s="17">
        <v>1998</v>
      </c>
      <c r="J15" s="17" t="s">
        <v>314</v>
      </c>
      <c r="K15" s="2" t="s">
        <v>219</v>
      </c>
    </row>
    <row r="16" spans="1:12" x14ac:dyDescent="0.2">
      <c r="A16" s="3">
        <v>117</v>
      </c>
      <c r="B16" s="2" t="s">
        <v>210</v>
      </c>
      <c r="C16" s="7">
        <v>0.54500000000000004</v>
      </c>
      <c r="D16" s="7">
        <v>0.378</v>
      </c>
      <c r="E16" s="7">
        <v>2.2599999999999999E-2</v>
      </c>
      <c r="F16" s="7">
        <v>1.8099999999999998E-2</v>
      </c>
      <c r="G16" s="7">
        <v>3.5900000000000001E-2</v>
      </c>
      <c r="H16" s="29">
        <v>1</v>
      </c>
      <c r="I16" s="17">
        <v>2002</v>
      </c>
      <c r="J16" s="17" t="s">
        <v>314</v>
      </c>
      <c r="K16" s="2" t="s">
        <v>211</v>
      </c>
    </row>
    <row r="17" spans="1:14" x14ac:dyDescent="0.2">
      <c r="A17" s="3">
        <v>69</v>
      </c>
      <c r="B17" s="2" t="s">
        <v>229</v>
      </c>
      <c r="C17" s="7">
        <v>0.53049999999999986</v>
      </c>
      <c r="D17" s="7">
        <v>0.3841</v>
      </c>
      <c r="E17" s="7">
        <v>1.8499999999999996E-2</v>
      </c>
      <c r="F17" s="7">
        <v>5.8899999999999994E-2</v>
      </c>
      <c r="G17" s="7">
        <v>7.8000000000000014E-3</v>
      </c>
      <c r="H17" s="29">
        <v>1</v>
      </c>
      <c r="I17" s="17">
        <v>1976</v>
      </c>
      <c r="J17" s="17" t="s">
        <v>315</v>
      </c>
      <c r="K17" s="2" t="s">
        <v>306</v>
      </c>
    </row>
    <row r="18" spans="1:14" x14ac:dyDescent="0.2">
      <c r="A18" s="3">
        <v>71</v>
      </c>
      <c r="B18" s="2" t="s">
        <v>203</v>
      </c>
      <c r="C18" s="7">
        <v>0.51700000000000002</v>
      </c>
      <c r="D18" s="7">
        <v>0.35089999999999993</v>
      </c>
      <c r="E18" s="7">
        <v>6.0999999999999995E-3</v>
      </c>
      <c r="F18" s="7">
        <v>8.9999999999999976E-3</v>
      </c>
      <c r="G18" s="7">
        <v>0.1167</v>
      </c>
      <c r="H18" s="29">
        <v>1</v>
      </c>
      <c r="I18" s="17">
        <v>1940</v>
      </c>
      <c r="J18" s="17" t="s">
        <v>315</v>
      </c>
      <c r="K18" s="2" t="s">
        <v>204</v>
      </c>
      <c r="M18" s="42" t="s">
        <v>335</v>
      </c>
      <c r="N18" s="42"/>
    </row>
    <row r="19" spans="1:14" x14ac:dyDescent="0.2">
      <c r="A19" s="3">
        <v>73</v>
      </c>
      <c r="B19" s="2" t="s">
        <v>222</v>
      </c>
      <c r="C19" s="7">
        <v>0.58879999999999988</v>
      </c>
      <c r="D19" s="7">
        <v>0.39390000000000003</v>
      </c>
      <c r="E19" s="7">
        <v>2.9999999999999996E-3</v>
      </c>
      <c r="F19" s="7">
        <v>4.000000000000001E-3</v>
      </c>
      <c r="G19" s="7">
        <v>1.0499999999999999E-2</v>
      </c>
      <c r="H19" s="29">
        <v>1</v>
      </c>
      <c r="I19" s="17" t="s">
        <v>319</v>
      </c>
      <c r="J19" s="17" t="s">
        <v>315</v>
      </c>
      <c r="K19" s="2" t="s">
        <v>304</v>
      </c>
      <c r="M19" s="37" t="s">
        <v>1</v>
      </c>
      <c r="N19" s="37" t="s">
        <v>323</v>
      </c>
    </row>
    <row r="20" spans="1:14" x14ac:dyDescent="0.2">
      <c r="A20" s="3">
        <v>74</v>
      </c>
      <c r="B20" s="2" t="s">
        <v>205</v>
      </c>
      <c r="C20" s="7">
        <v>0.56640000000000001</v>
      </c>
      <c r="D20" s="7">
        <v>0.38650000000000001</v>
      </c>
      <c r="E20" s="7">
        <v>1.1599999999999997E-2</v>
      </c>
      <c r="F20" s="7">
        <v>2.4999999999999998E-2</v>
      </c>
      <c r="G20" s="7">
        <v>1.0699999999999998E-2</v>
      </c>
      <c r="H20" s="29">
        <v>1</v>
      </c>
      <c r="I20" s="17">
        <v>1978</v>
      </c>
      <c r="J20" s="17" t="s">
        <v>315</v>
      </c>
      <c r="K20" s="2" t="s">
        <v>304</v>
      </c>
      <c r="M20" s="16" t="s">
        <v>315</v>
      </c>
      <c r="N20" s="16">
        <f>COUNTIF($J$4:$J$25,M20)</f>
        <v>5</v>
      </c>
    </row>
    <row r="21" spans="1:14" x14ac:dyDescent="0.2">
      <c r="A21" s="3">
        <v>84</v>
      </c>
      <c r="B21" s="2" t="s">
        <v>223</v>
      </c>
      <c r="C21" s="7">
        <v>0.58689999999999998</v>
      </c>
      <c r="D21" s="7">
        <v>0.39399999999999996</v>
      </c>
      <c r="E21" s="7">
        <v>7.000000000000001E-3</v>
      </c>
      <c r="F21" s="7">
        <v>5.9999999999999993E-3</v>
      </c>
      <c r="G21" s="7">
        <v>5.9999999999999993E-3</v>
      </c>
      <c r="H21" s="29">
        <v>1</v>
      </c>
      <c r="I21" s="17" t="s">
        <v>319</v>
      </c>
      <c r="J21" s="17" t="s">
        <v>315</v>
      </c>
      <c r="K21" s="2" t="s">
        <v>304</v>
      </c>
      <c r="M21" s="3" t="s">
        <v>313</v>
      </c>
      <c r="N21" s="3">
        <f t="shared" ref="N21:N25" si="0">COUNTIF($J$4:$J$25,M21)</f>
        <v>4</v>
      </c>
    </row>
    <row r="22" spans="1:14" x14ac:dyDescent="0.2">
      <c r="A22" s="3">
        <v>92</v>
      </c>
      <c r="B22" s="2" t="s">
        <v>239</v>
      </c>
      <c r="C22" s="7">
        <v>0.5615</v>
      </c>
      <c r="D22" s="7">
        <v>0.38059999999999999</v>
      </c>
      <c r="E22" s="7">
        <v>1.4000000000000002E-2</v>
      </c>
      <c r="F22" s="7">
        <v>1.1899999999999997E-2</v>
      </c>
      <c r="G22" s="7">
        <v>3.2000000000000008E-2</v>
      </c>
      <c r="H22" s="29">
        <v>1</v>
      </c>
      <c r="I22" s="17">
        <v>1993</v>
      </c>
      <c r="J22" s="17" t="s">
        <v>318</v>
      </c>
      <c r="K22" s="2" t="s">
        <v>240</v>
      </c>
      <c r="M22" s="3" t="s">
        <v>318</v>
      </c>
      <c r="N22" s="3">
        <f t="shared" si="0"/>
        <v>4</v>
      </c>
    </row>
    <row r="23" spans="1:14" x14ac:dyDescent="0.2">
      <c r="A23" s="3">
        <v>105</v>
      </c>
      <c r="B23" s="2" t="s">
        <v>241</v>
      </c>
      <c r="C23" s="7">
        <v>0.5616000000000001</v>
      </c>
      <c r="D23" s="7">
        <v>0.38000000000000006</v>
      </c>
      <c r="E23" s="7">
        <v>1.4400000000000001E-2</v>
      </c>
      <c r="F23" s="7">
        <v>1.1799999999999998E-2</v>
      </c>
      <c r="G23" s="7">
        <v>3.2600000000000004E-2</v>
      </c>
      <c r="H23" s="29">
        <v>1</v>
      </c>
      <c r="I23" s="17">
        <v>1992</v>
      </c>
      <c r="J23" s="17" t="s">
        <v>318</v>
      </c>
      <c r="K23" s="2" t="s">
        <v>240</v>
      </c>
      <c r="M23" s="3" t="s">
        <v>317</v>
      </c>
      <c r="N23" s="3">
        <f t="shared" si="0"/>
        <v>3</v>
      </c>
    </row>
    <row r="24" spans="1:14" x14ac:dyDescent="0.2">
      <c r="A24" s="3">
        <v>107</v>
      </c>
      <c r="B24" s="2" t="s">
        <v>242</v>
      </c>
      <c r="C24" s="7">
        <v>0.56090000000000007</v>
      </c>
      <c r="D24" s="7">
        <v>0.38040000000000002</v>
      </c>
      <c r="E24" s="7">
        <v>1.4100000000000001E-2</v>
      </c>
      <c r="F24" s="7">
        <v>1.2399999999999998E-2</v>
      </c>
      <c r="G24" s="7">
        <v>3.2300000000000009E-2</v>
      </c>
      <c r="H24" s="29">
        <v>1</v>
      </c>
      <c r="I24" s="17">
        <v>1985</v>
      </c>
      <c r="J24" s="17" t="s">
        <v>318</v>
      </c>
      <c r="K24" s="2" t="s">
        <v>240</v>
      </c>
      <c r="M24" s="3" t="s">
        <v>67</v>
      </c>
      <c r="N24" s="3">
        <f t="shared" si="0"/>
        <v>3</v>
      </c>
    </row>
    <row r="25" spans="1:14" x14ac:dyDescent="0.2">
      <c r="A25" s="11">
        <v>108</v>
      </c>
      <c r="B25" s="12" t="s">
        <v>243</v>
      </c>
      <c r="C25" s="13">
        <v>0.56100000000000005</v>
      </c>
      <c r="D25" s="13">
        <v>0.38040000000000002</v>
      </c>
      <c r="E25" s="13">
        <v>1.4200000000000001E-2</v>
      </c>
      <c r="F25" s="13">
        <v>1.1999999999999999E-2</v>
      </c>
      <c r="G25" s="13">
        <v>3.2400000000000005E-2</v>
      </c>
      <c r="H25" s="30">
        <v>1</v>
      </c>
      <c r="I25" s="11">
        <v>1993</v>
      </c>
      <c r="J25" s="11" t="s">
        <v>318</v>
      </c>
      <c r="K25" s="12" t="s">
        <v>240</v>
      </c>
      <c r="L25" s="22"/>
      <c r="M25" s="11" t="s">
        <v>314</v>
      </c>
      <c r="N25" s="11">
        <f t="shared" si="0"/>
        <v>3</v>
      </c>
    </row>
    <row r="26" spans="1:14" x14ac:dyDescent="0.2">
      <c r="A26" s="17"/>
      <c r="B26" s="9" t="s">
        <v>155</v>
      </c>
      <c r="C26" s="17">
        <v>22</v>
      </c>
      <c r="D26" s="17"/>
      <c r="E26" s="17"/>
      <c r="F26" s="17"/>
      <c r="G26" s="17"/>
      <c r="H26" s="28"/>
      <c r="I26" s="17"/>
      <c r="J26" s="17"/>
      <c r="K26" s="22"/>
      <c r="L26" s="22"/>
    </row>
    <row r="27" spans="1:14" x14ac:dyDescent="0.2">
      <c r="A27" s="17"/>
      <c r="B27" s="10" t="s">
        <v>321</v>
      </c>
      <c r="C27" s="17">
        <v>0</v>
      </c>
      <c r="D27" s="17"/>
      <c r="E27" s="17"/>
      <c r="F27" s="17"/>
      <c r="G27" s="17"/>
      <c r="H27" s="28"/>
      <c r="I27" s="17"/>
      <c r="J27" s="17"/>
      <c r="K27" s="22"/>
      <c r="L27" s="22"/>
    </row>
    <row r="28" spans="1:14" x14ac:dyDescent="0.2">
      <c r="H28" s="12"/>
    </row>
    <row r="29" spans="1:14" ht="24.95" customHeight="1" x14ac:dyDescent="0.2">
      <c r="A29" s="35" t="s">
        <v>311</v>
      </c>
      <c r="B29" s="35" t="s">
        <v>0</v>
      </c>
      <c r="C29" s="35" t="s">
        <v>337</v>
      </c>
      <c r="D29" s="35" t="s">
        <v>336</v>
      </c>
      <c r="E29" s="35" t="s">
        <v>339</v>
      </c>
      <c r="F29" s="35" t="s">
        <v>340</v>
      </c>
      <c r="G29" s="35" t="s">
        <v>341</v>
      </c>
      <c r="H29" s="36" t="s">
        <v>342</v>
      </c>
      <c r="I29" s="35" t="s">
        <v>322</v>
      </c>
      <c r="J29" s="35" t="s">
        <v>327</v>
      </c>
      <c r="K29" s="35" t="s">
        <v>312</v>
      </c>
      <c r="L29" s="1"/>
    </row>
    <row r="30" spans="1:14" x14ac:dyDescent="0.2">
      <c r="A30" s="3">
        <v>24</v>
      </c>
      <c r="B30" s="2" t="s">
        <v>46</v>
      </c>
      <c r="C30" s="7">
        <v>0.38870000000000005</v>
      </c>
      <c r="D30" s="7">
        <v>0.57669999999999999</v>
      </c>
      <c r="E30" s="7">
        <v>1.5899999999999997E-2</v>
      </c>
      <c r="F30" s="7">
        <v>8.0999999999999996E-3</v>
      </c>
      <c r="G30" s="7">
        <v>1.0299999999999998E-2</v>
      </c>
      <c r="H30" s="29">
        <v>2</v>
      </c>
      <c r="I30" s="16" t="s">
        <v>320</v>
      </c>
      <c r="J30" s="16" t="s">
        <v>313</v>
      </c>
      <c r="K30" s="2" t="s">
        <v>47</v>
      </c>
    </row>
    <row r="31" spans="1:14" x14ac:dyDescent="0.2">
      <c r="A31" s="3">
        <v>28</v>
      </c>
      <c r="B31" s="2" t="s">
        <v>50</v>
      </c>
      <c r="C31" s="7">
        <v>0.39029999999999998</v>
      </c>
      <c r="D31" s="7">
        <v>0.58130000000000004</v>
      </c>
      <c r="E31" s="7">
        <v>1.7100000000000004E-2</v>
      </c>
      <c r="F31" s="7">
        <v>4.9999999999999992E-3</v>
      </c>
      <c r="G31" s="7">
        <v>5.9999999999999993E-3</v>
      </c>
      <c r="H31" s="29">
        <v>2</v>
      </c>
      <c r="I31" s="17" t="s">
        <v>320</v>
      </c>
      <c r="J31" s="17" t="s">
        <v>313</v>
      </c>
      <c r="K31" s="2" t="s">
        <v>51</v>
      </c>
    </row>
    <row r="32" spans="1:14" x14ac:dyDescent="0.2">
      <c r="A32" s="3">
        <v>50</v>
      </c>
      <c r="B32" s="2" t="s">
        <v>13</v>
      </c>
      <c r="C32" s="7">
        <v>0.37939999999999996</v>
      </c>
      <c r="D32" s="7">
        <v>0.56569999999999998</v>
      </c>
      <c r="E32" s="7">
        <v>3.8599999999999995E-2</v>
      </c>
      <c r="F32" s="7">
        <v>1.26E-2</v>
      </c>
      <c r="G32" s="7">
        <v>4.000000000000001E-3</v>
      </c>
      <c r="H32" s="29">
        <v>2</v>
      </c>
      <c r="I32" s="17" t="s">
        <v>320</v>
      </c>
      <c r="J32" s="17" t="s">
        <v>313</v>
      </c>
      <c r="K32" s="2" t="s">
        <v>14</v>
      </c>
    </row>
    <row r="33" spans="1:14" x14ac:dyDescent="0.2">
      <c r="A33" s="3">
        <v>52</v>
      </c>
      <c r="B33" s="2" t="s">
        <v>56</v>
      </c>
      <c r="C33" s="7">
        <v>0.38980000000000004</v>
      </c>
      <c r="D33" s="7">
        <v>0.58069999999999999</v>
      </c>
      <c r="E33" s="7">
        <v>1.8999999999999996E-2</v>
      </c>
      <c r="F33" s="7">
        <v>4.7999999999999996E-3</v>
      </c>
      <c r="G33" s="7">
        <v>5.9999999999999993E-3</v>
      </c>
      <c r="H33" s="29">
        <v>2</v>
      </c>
      <c r="I33" s="17" t="s">
        <v>320</v>
      </c>
      <c r="J33" s="17" t="s">
        <v>313</v>
      </c>
      <c r="K33" s="2" t="s">
        <v>57</v>
      </c>
    </row>
    <row r="34" spans="1:14" x14ac:dyDescent="0.2">
      <c r="A34" s="17">
        <v>76</v>
      </c>
      <c r="B34" s="22" t="s">
        <v>79</v>
      </c>
      <c r="C34" s="31">
        <v>0.38769999999999999</v>
      </c>
      <c r="D34" s="31">
        <v>0.57759999999999989</v>
      </c>
      <c r="E34" s="31">
        <v>1.01E-2</v>
      </c>
      <c r="F34" s="31">
        <v>2.0799999999999999E-2</v>
      </c>
      <c r="G34" s="31">
        <v>4.000000000000001E-3</v>
      </c>
      <c r="H34" s="32">
        <v>2</v>
      </c>
      <c r="I34" s="17">
        <v>1987</v>
      </c>
      <c r="J34" s="17" t="s">
        <v>313</v>
      </c>
      <c r="K34" s="22" t="s">
        <v>80</v>
      </c>
    </row>
    <row r="35" spans="1:14" x14ac:dyDescent="0.2">
      <c r="A35" s="17">
        <v>87</v>
      </c>
      <c r="B35" s="22" t="s">
        <v>81</v>
      </c>
      <c r="C35" s="31">
        <v>0.38969999999999999</v>
      </c>
      <c r="D35" s="31">
        <v>0.58230000000000004</v>
      </c>
      <c r="E35" s="31">
        <v>1.5100000000000002E-2</v>
      </c>
      <c r="F35" s="31">
        <v>9.9999999999999985E-3</v>
      </c>
      <c r="G35" s="31">
        <v>2.9999999999999996E-3</v>
      </c>
      <c r="H35" s="32">
        <v>2</v>
      </c>
      <c r="I35" s="17" t="s">
        <v>320</v>
      </c>
      <c r="J35" s="17" t="s">
        <v>313</v>
      </c>
      <c r="K35" s="22" t="s">
        <v>82</v>
      </c>
      <c r="M35" s="2"/>
      <c r="N35" s="2"/>
    </row>
    <row r="36" spans="1:14" x14ac:dyDescent="0.2">
      <c r="A36" s="3">
        <v>131</v>
      </c>
      <c r="B36" s="2" t="s">
        <v>44</v>
      </c>
      <c r="C36" s="7">
        <v>0.38929999999999998</v>
      </c>
      <c r="D36" s="7">
        <v>0.54489999999999994</v>
      </c>
      <c r="E36" s="7">
        <v>1.7499999999999998E-2</v>
      </c>
      <c r="F36" s="7">
        <v>7.2000000000000007E-3</v>
      </c>
      <c r="G36" s="7">
        <v>4.0899999999999999E-2</v>
      </c>
      <c r="H36" s="29">
        <v>2</v>
      </c>
      <c r="I36" s="17" t="s">
        <v>320</v>
      </c>
      <c r="J36" s="17" t="s">
        <v>313</v>
      </c>
      <c r="K36" s="2" t="s">
        <v>45</v>
      </c>
      <c r="M36" s="2"/>
      <c r="N36" s="2"/>
    </row>
    <row r="37" spans="1:14" x14ac:dyDescent="0.2">
      <c r="A37" s="3">
        <v>134</v>
      </c>
      <c r="B37" s="2" t="s">
        <v>62</v>
      </c>
      <c r="C37" s="7">
        <v>0.38779999999999998</v>
      </c>
      <c r="D37" s="7">
        <v>0.57750000000000001</v>
      </c>
      <c r="E37" s="7">
        <v>2.1399999999999995E-2</v>
      </c>
      <c r="F37" s="7">
        <v>8.9999999999999976E-3</v>
      </c>
      <c r="G37" s="7">
        <v>4.000000000000001E-3</v>
      </c>
      <c r="H37" s="29">
        <v>2</v>
      </c>
      <c r="I37" s="17">
        <v>1997</v>
      </c>
      <c r="J37" s="17" t="s">
        <v>18</v>
      </c>
      <c r="K37" s="2" t="s">
        <v>63</v>
      </c>
      <c r="M37" s="2"/>
      <c r="N37" s="2"/>
    </row>
    <row r="38" spans="1:14" x14ac:dyDescent="0.2">
      <c r="A38" s="3">
        <v>136</v>
      </c>
      <c r="B38" s="2" t="s">
        <v>54</v>
      </c>
      <c r="C38" s="7">
        <v>0.37369999999999998</v>
      </c>
      <c r="D38" s="7">
        <v>0.55260000000000009</v>
      </c>
      <c r="E38" s="7">
        <v>1.66E-2</v>
      </c>
      <c r="F38" s="7">
        <v>3.3100000000000004E-2</v>
      </c>
      <c r="G38" s="7">
        <v>2.3899999999999998E-2</v>
      </c>
      <c r="H38" s="29">
        <v>2</v>
      </c>
      <c r="I38" s="17">
        <v>2011</v>
      </c>
      <c r="J38" s="17" t="s">
        <v>18</v>
      </c>
      <c r="K38" s="2" t="s">
        <v>55</v>
      </c>
      <c r="M38" s="2"/>
      <c r="N38" s="2"/>
    </row>
    <row r="39" spans="1:14" x14ac:dyDescent="0.2">
      <c r="A39" s="3">
        <v>139</v>
      </c>
      <c r="B39" s="2" t="s">
        <v>17</v>
      </c>
      <c r="C39" s="7">
        <v>0.38590000000000002</v>
      </c>
      <c r="D39" s="7">
        <v>0.57490000000000008</v>
      </c>
      <c r="E39" s="7">
        <v>1.7600000000000005E-2</v>
      </c>
      <c r="F39" s="7">
        <v>1.7000000000000001E-2</v>
      </c>
      <c r="G39" s="7">
        <v>4.9999999999999992E-3</v>
      </c>
      <c r="H39" s="29">
        <v>2</v>
      </c>
      <c r="I39" s="17" t="s">
        <v>320</v>
      </c>
      <c r="J39" s="17" t="s">
        <v>18</v>
      </c>
      <c r="K39" s="2" t="s">
        <v>19</v>
      </c>
      <c r="M39" s="2"/>
      <c r="N39" s="2"/>
    </row>
    <row r="40" spans="1:14" x14ac:dyDescent="0.2">
      <c r="A40" s="3">
        <v>141</v>
      </c>
      <c r="B40" s="2" t="s">
        <v>72</v>
      </c>
      <c r="C40" s="7">
        <v>0.38889999999999997</v>
      </c>
      <c r="D40" s="7">
        <v>0.57520000000000004</v>
      </c>
      <c r="E40" s="7">
        <v>2.01E-2</v>
      </c>
      <c r="F40" s="7">
        <v>8.6999999999999994E-3</v>
      </c>
      <c r="G40" s="7">
        <v>7.1000000000000004E-3</v>
      </c>
      <c r="H40" s="29">
        <v>2</v>
      </c>
      <c r="I40" s="17" t="s">
        <v>320</v>
      </c>
      <c r="J40" s="17" t="s">
        <v>18</v>
      </c>
      <c r="K40" s="2" t="s">
        <v>73</v>
      </c>
      <c r="M40" s="2"/>
      <c r="N40" s="2"/>
    </row>
    <row r="41" spans="1:14" x14ac:dyDescent="0.2">
      <c r="A41" s="3">
        <v>145</v>
      </c>
      <c r="B41" s="2" t="s">
        <v>22</v>
      </c>
      <c r="C41" s="7">
        <v>0.36709999999999998</v>
      </c>
      <c r="D41" s="7">
        <v>0.53059999999999996</v>
      </c>
      <c r="E41" s="7">
        <v>6.9399999999999989E-2</v>
      </c>
      <c r="F41" s="7">
        <v>1.3800000000000002E-2</v>
      </c>
      <c r="G41" s="7">
        <v>1.9099999999999999E-2</v>
      </c>
      <c r="H41" s="29">
        <v>2</v>
      </c>
      <c r="I41" s="17" t="s">
        <v>320</v>
      </c>
      <c r="J41" s="17" t="s">
        <v>18</v>
      </c>
      <c r="K41" s="2" t="s">
        <v>23</v>
      </c>
      <c r="M41" s="2"/>
      <c r="N41" s="2"/>
    </row>
    <row r="42" spans="1:14" x14ac:dyDescent="0.2">
      <c r="A42" s="3">
        <v>149</v>
      </c>
      <c r="B42" s="2" t="s">
        <v>64</v>
      </c>
      <c r="C42" s="7">
        <v>0.38950000000000001</v>
      </c>
      <c r="D42" s="7">
        <v>0.58029999999999993</v>
      </c>
      <c r="E42" s="7">
        <v>1.67E-2</v>
      </c>
      <c r="F42" s="7">
        <v>9.8999999999999991E-3</v>
      </c>
      <c r="G42" s="7">
        <v>3.8000000000000004E-3</v>
      </c>
      <c r="H42" s="29">
        <v>2</v>
      </c>
      <c r="I42" s="17" t="s">
        <v>320</v>
      </c>
      <c r="J42" s="17" t="s">
        <v>18</v>
      </c>
      <c r="K42" s="2" t="s">
        <v>65</v>
      </c>
      <c r="M42" s="2"/>
      <c r="N42" s="2"/>
    </row>
    <row r="43" spans="1:14" x14ac:dyDescent="0.2">
      <c r="A43" s="17">
        <v>154</v>
      </c>
      <c r="B43" s="22" t="s">
        <v>74</v>
      </c>
      <c r="C43" s="31">
        <v>0.38819999999999999</v>
      </c>
      <c r="D43" s="31">
        <v>0.57699999999999996</v>
      </c>
      <c r="E43" s="31">
        <v>2.0499999999999997E-2</v>
      </c>
      <c r="F43" s="31">
        <v>5.5999999999999991E-3</v>
      </c>
      <c r="G43" s="31">
        <v>8.8999999999999982E-3</v>
      </c>
      <c r="H43" s="32">
        <v>2</v>
      </c>
      <c r="I43" s="17" t="s">
        <v>320</v>
      </c>
      <c r="J43" s="17" t="s">
        <v>18</v>
      </c>
      <c r="K43" s="22" t="s">
        <v>53</v>
      </c>
      <c r="M43" s="2"/>
      <c r="N43" s="2"/>
    </row>
    <row r="44" spans="1:14" x14ac:dyDescent="0.2">
      <c r="A44" s="3">
        <v>156</v>
      </c>
      <c r="B44" s="2" t="s">
        <v>60</v>
      </c>
      <c r="C44" s="7">
        <v>0.39069999999999994</v>
      </c>
      <c r="D44" s="7">
        <v>0.5806</v>
      </c>
      <c r="E44" s="7">
        <v>1.1699999999999999E-2</v>
      </c>
      <c r="F44" s="7">
        <v>1.1399999999999997E-2</v>
      </c>
      <c r="G44" s="7">
        <v>5.3999999999999986E-3</v>
      </c>
      <c r="H44" s="29">
        <v>2</v>
      </c>
      <c r="I44" s="17" t="s">
        <v>320</v>
      </c>
      <c r="J44" s="17" t="s">
        <v>18</v>
      </c>
      <c r="K44" s="2" t="s">
        <v>53</v>
      </c>
      <c r="M44" s="2"/>
      <c r="N44" s="2"/>
    </row>
    <row r="45" spans="1:14" x14ac:dyDescent="0.2">
      <c r="A45" s="3">
        <v>14</v>
      </c>
      <c r="B45" s="2" t="s">
        <v>20</v>
      </c>
      <c r="C45" s="7">
        <v>0.38230000000000003</v>
      </c>
      <c r="D45" s="7">
        <v>0.56280000000000008</v>
      </c>
      <c r="E45" s="7">
        <v>2.8700000000000003E-2</v>
      </c>
      <c r="F45" s="7">
        <v>1.0899999999999998E-2</v>
      </c>
      <c r="G45" s="7">
        <v>1.5000000000000003E-2</v>
      </c>
      <c r="H45" s="29">
        <v>2</v>
      </c>
      <c r="I45" s="17" t="s">
        <v>320</v>
      </c>
      <c r="J45" s="17" t="s">
        <v>316</v>
      </c>
      <c r="K45" s="2" t="s">
        <v>21</v>
      </c>
      <c r="M45" s="2"/>
      <c r="N45" s="2"/>
    </row>
    <row r="46" spans="1:14" x14ac:dyDescent="0.2">
      <c r="A46" s="3">
        <v>15</v>
      </c>
      <c r="B46" s="2" t="s">
        <v>58</v>
      </c>
      <c r="C46" s="7">
        <v>0.3977</v>
      </c>
      <c r="D46" s="7">
        <v>0.56909999999999994</v>
      </c>
      <c r="E46" s="7">
        <v>1.3800000000000002E-2</v>
      </c>
      <c r="F46" s="7">
        <v>8.2000000000000024E-3</v>
      </c>
      <c r="G46" s="7">
        <v>1.0999999999999998E-2</v>
      </c>
      <c r="H46" s="29">
        <v>2</v>
      </c>
      <c r="I46" s="17" t="s">
        <v>320</v>
      </c>
      <c r="J46" s="17" t="s">
        <v>316</v>
      </c>
      <c r="K46" s="2" t="s">
        <v>59</v>
      </c>
      <c r="M46" s="2"/>
      <c r="N46" s="2"/>
    </row>
    <row r="47" spans="1:14" x14ac:dyDescent="0.2">
      <c r="A47" s="3">
        <v>16</v>
      </c>
      <c r="B47" s="2" t="s">
        <v>33</v>
      </c>
      <c r="C47" s="7">
        <v>0.3891</v>
      </c>
      <c r="D47" s="7">
        <v>0.58030000000000004</v>
      </c>
      <c r="E47" s="7">
        <v>1.9799999999999998E-2</v>
      </c>
      <c r="F47" s="7">
        <v>6.6E-3</v>
      </c>
      <c r="G47" s="7">
        <v>4.000000000000001E-3</v>
      </c>
      <c r="H47" s="29">
        <v>2</v>
      </c>
      <c r="I47" s="17" t="s">
        <v>320</v>
      </c>
      <c r="J47" s="17" t="s">
        <v>316</v>
      </c>
      <c r="K47" s="2" t="s">
        <v>34</v>
      </c>
      <c r="M47" s="2"/>
      <c r="N47" s="2"/>
    </row>
    <row r="48" spans="1:14" x14ac:dyDescent="0.2">
      <c r="A48" s="3">
        <v>17</v>
      </c>
      <c r="B48" s="2" t="s">
        <v>70</v>
      </c>
      <c r="C48" s="7">
        <v>0.3896</v>
      </c>
      <c r="D48" s="7">
        <v>0.58229999999999982</v>
      </c>
      <c r="E48" s="7">
        <v>1.6900000000000005E-2</v>
      </c>
      <c r="F48" s="7">
        <v>6.7000000000000002E-3</v>
      </c>
      <c r="G48" s="7">
        <v>4.7000000000000002E-3</v>
      </c>
      <c r="H48" s="29">
        <v>2</v>
      </c>
      <c r="I48" s="17" t="s">
        <v>320</v>
      </c>
      <c r="J48" s="17" t="s">
        <v>316</v>
      </c>
      <c r="K48" s="2" t="s">
        <v>71</v>
      </c>
      <c r="M48" s="2"/>
      <c r="N48" s="2"/>
    </row>
    <row r="49" spans="1:14" x14ac:dyDescent="0.2">
      <c r="A49" s="3">
        <v>18</v>
      </c>
      <c r="B49" s="2" t="s">
        <v>24</v>
      </c>
      <c r="C49" s="7">
        <v>0.37059999999999993</v>
      </c>
      <c r="D49" s="7">
        <v>0.54970000000000008</v>
      </c>
      <c r="E49" s="7">
        <v>5.4999999999999993E-2</v>
      </c>
      <c r="F49" s="7">
        <v>1.7999999999999999E-2</v>
      </c>
      <c r="G49" s="7">
        <v>7.000000000000001E-3</v>
      </c>
      <c r="H49" s="29">
        <v>2</v>
      </c>
      <c r="I49" s="17" t="s">
        <v>320</v>
      </c>
      <c r="J49" s="17" t="s">
        <v>316</v>
      </c>
      <c r="K49" s="2" t="s">
        <v>25</v>
      </c>
      <c r="M49" s="2"/>
      <c r="N49" s="2"/>
    </row>
    <row r="50" spans="1:14" x14ac:dyDescent="0.2">
      <c r="A50" s="3">
        <v>19</v>
      </c>
      <c r="B50" s="2" t="s">
        <v>35</v>
      </c>
      <c r="C50" s="7">
        <v>0.39139999999999997</v>
      </c>
      <c r="D50" s="7">
        <v>0.58210000000000006</v>
      </c>
      <c r="E50" s="7">
        <v>1.1499999999999998E-2</v>
      </c>
      <c r="F50" s="7">
        <v>6.9000000000000008E-3</v>
      </c>
      <c r="G50" s="7">
        <v>8.0000000000000019E-3</v>
      </c>
      <c r="H50" s="29">
        <v>2</v>
      </c>
      <c r="I50" s="17" t="s">
        <v>320</v>
      </c>
      <c r="J50" s="17" t="s">
        <v>316</v>
      </c>
      <c r="K50" s="2" t="s">
        <v>36</v>
      </c>
      <c r="M50" s="2"/>
      <c r="N50" s="2"/>
    </row>
    <row r="51" spans="1:14" x14ac:dyDescent="0.2">
      <c r="A51" s="3">
        <v>95</v>
      </c>
      <c r="B51" s="2" t="s">
        <v>39</v>
      </c>
      <c r="C51" s="7">
        <v>0.38800000000000001</v>
      </c>
      <c r="D51" s="7">
        <v>0.57929999999999993</v>
      </c>
      <c r="E51" s="7">
        <v>2.2499999999999999E-2</v>
      </c>
      <c r="F51" s="7">
        <v>5.9999999999999993E-3</v>
      </c>
      <c r="G51" s="7">
        <v>4.000000000000001E-3</v>
      </c>
      <c r="H51" s="29">
        <v>2</v>
      </c>
      <c r="I51" s="17">
        <v>1982</v>
      </c>
      <c r="J51" s="17" t="s">
        <v>316</v>
      </c>
      <c r="K51" s="2" t="s">
        <v>40</v>
      </c>
    </row>
    <row r="52" spans="1:14" x14ac:dyDescent="0.2">
      <c r="A52" s="3">
        <v>97</v>
      </c>
      <c r="B52" s="2" t="s">
        <v>48</v>
      </c>
      <c r="C52" s="7">
        <v>0.38869999999999999</v>
      </c>
      <c r="D52" s="7">
        <v>0.57679999999999998</v>
      </c>
      <c r="E52" s="7">
        <v>1.5600000000000003E-2</v>
      </c>
      <c r="F52" s="7">
        <v>8.2000000000000024E-3</v>
      </c>
      <c r="G52" s="7">
        <v>1.0399999999999998E-2</v>
      </c>
      <c r="H52" s="29">
        <v>2</v>
      </c>
      <c r="I52" s="17">
        <v>1983</v>
      </c>
      <c r="J52" s="17" t="s">
        <v>316</v>
      </c>
      <c r="K52" s="2" t="s">
        <v>49</v>
      </c>
      <c r="M52" s="42" t="s">
        <v>336</v>
      </c>
      <c r="N52" s="42"/>
    </row>
    <row r="53" spans="1:14" x14ac:dyDescent="0.2">
      <c r="A53" s="3">
        <v>129</v>
      </c>
      <c r="B53" s="2" t="s">
        <v>68</v>
      </c>
      <c r="C53" s="7">
        <v>0.35730000000000006</v>
      </c>
      <c r="D53" s="7">
        <v>0.52639999999999998</v>
      </c>
      <c r="E53" s="7">
        <v>1.6100000000000003E-2</v>
      </c>
      <c r="F53" s="7">
        <v>9.279999999999998E-2</v>
      </c>
      <c r="G53" s="7">
        <v>7.3000000000000009E-3</v>
      </c>
      <c r="H53" s="29">
        <v>2</v>
      </c>
      <c r="I53" s="17">
        <v>2003</v>
      </c>
      <c r="J53" s="17" t="s">
        <v>30</v>
      </c>
      <c r="K53" s="2" t="s">
        <v>69</v>
      </c>
      <c r="M53" s="15" t="s">
        <v>1</v>
      </c>
      <c r="N53" s="15" t="s">
        <v>323</v>
      </c>
    </row>
    <row r="54" spans="1:14" x14ac:dyDescent="0.2">
      <c r="A54" s="3">
        <v>130</v>
      </c>
      <c r="B54" s="2" t="s">
        <v>29</v>
      </c>
      <c r="C54" s="7">
        <v>0.37869999999999998</v>
      </c>
      <c r="D54" s="7">
        <v>0.54290000000000005</v>
      </c>
      <c r="E54" s="7">
        <v>2.2899999999999997E-2</v>
      </c>
      <c r="F54" s="7">
        <v>5.2299999999999999E-2</v>
      </c>
      <c r="G54" s="7">
        <v>2.9999999999999996E-3</v>
      </c>
      <c r="H54" s="29">
        <v>2</v>
      </c>
      <c r="I54" s="17">
        <v>2007</v>
      </c>
      <c r="J54" s="17" t="s">
        <v>30</v>
      </c>
      <c r="K54" s="2" t="s">
        <v>31</v>
      </c>
      <c r="M54" s="3" t="s">
        <v>18</v>
      </c>
      <c r="N54" s="3">
        <f t="shared" ref="N54:N61" si="1">COUNTIF($J$30:$J$61,M54)</f>
        <v>8</v>
      </c>
    </row>
    <row r="55" spans="1:14" x14ac:dyDescent="0.2">
      <c r="A55" s="3">
        <v>119</v>
      </c>
      <c r="B55" s="2" t="s">
        <v>66</v>
      </c>
      <c r="C55" s="7">
        <v>0.38009999999999999</v>
      </c>
      <c r="D55" s="7">
        <v>0.55410000000000004</v>
      </c>
      <c r="E55" s="7">
        <v>1.0299999999999998E-2</v>
      </c>
      <c r="F55" s="7">
        <v>3.6699999999999997E-2</v>
      </c>
      <c r="G55" s="7">
        <v>1.8699999999999998E-2</v>
      </c>
      <c r="H55" s="29">
        <v>2</v>
      </c>
      <c r="I55" s="17" t="s">
        <v>319</v>
      </c>
      <c r="J55" s="17" t="s">
        <v>67</v>
      </c>
      <c r="K55" s="2" t="s">
        <v>53</v>
      </c>
      <c r="M55" s="3" t="s">
        <v>316</v>
      </c>
      <c r="N55" s="3">
        <f t="shared" si="1"/>
        <v>8</v>
      </c>
    </row>
    <row r="56" spans="1:14" x14ac:dyDescent="0.2">
      <c r="A56" s="3">
        <v>126</v>
      </c>
      <c r="B56" s="2" t="s">
        <v>15</v>
      </c>
      <c r="C56" s="7">
        <v>0.38049999999999995</v>
      </c>
      <c r="D56" s="7">
        <v>0.56929999999999992</v>
      </c>
      <c r="E56" s="7">
        <v>3.5800000000000005E-2</v>
      </c>
      <c r="F56" s="7">
        <v>1.01E-2</v>
      </c>
      <c r="G56" s="7">
        <v>4.000000000000001E-3</v>
      </c>
      <c r="H56" s="29">
        <v>2</v>
      </c>
      <c r="I56" s="17">
        <v>2000</v>
      </c>
      <c r="J56" s="17" t="s">
        <v>314</v>
      </c>
      <c r="K56" s="2" t="s">
        <v>16</v>
      </c>
      <c r="M56" s="3" t="s">
        <v>313</v>
      </c>
      <c r="N56" s="3">
        <f>COUNTIF($J$30:$J$61,M56)</f>
        <v>7</v>
      </c>
    </row>
    <row r="57" spans="1:14" x14ac:dyDescent="0.2">
      <c r="A57" s="3">
        <v>12</v>
      </c>
      <c r="B57" s="2" t="s">
        <v>28</v>
      </c>
      <c r="C57" s="7">
        <v>0.38859999999999995</v>
      </c>
      <c r="D57" s="7">
        <v>0.58039999999999992</v>
      </c>
      <c r="E57" s="7">
        <v>1.9199999999999998E-2</v>
      </c>
      <c r="F57" s="7">
        <v>7.000000000000001E-3</v>
      </c>
      <c r="G57" s="7">
        <v>4.9999999999999992E-3</v>
      </c>
      <c r="H57" s="29">
        <v>2</v>
      </c>
      <c r="I57" s="17">
        <v>1984</v>
      </c>
      <c r="J57" s="17" t="s">
        <v>315</v>
      </c>
      <c r="K57" s="2" t="s">
        <v>307</v>
      </c>
      <c r="M57" s="3" t="s">
        <v>318</v>
      </c>
      <c r="N57" s="3">
        <f>COUNTIF($J$30:$J$61,M57)</f>
        <v>4</v>
      </c>
    </row>
    <row r="58" spans="1:14" x14ac:dyDescent="0.2">
      <c r="A58" s="3">
        <v>93</v>
      </c>
      <c r="B58" s="2" t="s">
        <v>330</v>
      </c>
      <c r="C58" s="7">
        <v>0.39100000000000001</v>
      </c>
      <c r="D58" s="7">
        <v>0.58289999999999997</v>
      </c>
      <c r="E58" s="7">
        <v>1.29E-2</v>
      </c>
      <c r="F58" s="7">
        <v>8.7999999999999988E-3</v>
      </c>
      <c r="G58" s="7">
        <v>4.000000000000001E-3</v>
      </c>
      <c r="H58" s="29">
        <v>2</v>
      </c>
      <c r="I58" s="17">
        <v>1987</v>
      </c>
      <c r="J58" s="17" t="s">
        <v>318</v>
      </c>
      <c r="K58" s="2" t="s">
        <v>61</v>
      </c>
      <c r="M58" s="3" t="s">
        <v>30</v>
      </c>
      <c r="N58" s="3">
        <f t="shared" si="1"/>
        <v>2</v>
      </c>
    </row>
    <row r="59" spans="1:14" x14ac:dyDescent="0.2">
      <c r="A59" s="3">
        <v>94</v>
      </c>
      <c r="B59" s="2" t="s">
        <v>37</v>
      </c>
      <c r="C59" s="7">
        <v>0.34989999999999999</v>
      </c>
      <c r="D59" s="7">
        <v>0.50829999999999997</v>
      </c>
      <c r="E59" s="7">
        <v>9.3899999999999983E-2</v>
      </c>
      <c r="F59" s="7">
        <v>2.1499999999999998E-2</v>
      </c>
      <c r="G59" s="7">
        <v>2.6600000000000002E-2</v>
      </c>
      <c r="H59" s="29">
        <v>2</v>
      </c>
      <c r="I59" s="17">
        <v>1997</v>
      </c>
      <c r="J59" s="17" t="s">
        <v>318</v>
      </c>
      <c r="K59" s="2" t="s">
        <v>38</v>
      </c>
      <c r="L59" s="22"/>
      <c r="M59" s="3" t="s">
        <v>67</v>
      </c>
      <c r="N59" s="3">
        <f t="shared" si="1"/>
        <v>1</v>
      </c>
    </row>
    <row r="60" spans="1:14" x14ac:dyDescent="0.2">
      <c r="A60" s="3">
        <v>98</v>
      </c>
      <c r="B60" s="2" t="s">
        <v>26</v>
      </c>
      <c r="C60" s="7">
        <v>0.38570000000000004</v>
      </c>
      <c r="D60" s="7">
        <v>0.57539999999999991</v>
      </c>
      <c r="E60" s="7">
        <v>1.8199999999999997E-2</v>
      </c>
      <c r="F60" s="7">
        <v>1.7599999999999998E-2</v>
      </c>
      <c r="G60" s="7">
        <v>2.9999999999999996E-3</v>
      </c>
      <c r="H60" s="29">
        <v>2</v>
      </c>
      <c r="I60" s="17">
        <v>1984</v>
      </c>
      <c r="J60" s="17" t="s">
        <v>318</v>
      </c>
      <c r="K60" s="2" t="s">
        <v>27</v>
      </c>
      <c r="L60" s="22"/>
      <c r="M60" s="3" t="s">
        <v>314</v>
      </c>
      <c r="N60" s="3">
        <f t="shared" si="1"/>
        <v>1</v>
      </c>
    </row>
    <row r="61" spans="1:14" x14ac:dyDescent="0.2">
      <c r="A61" s="11">
        <v>101</v>
      </c>
      <c r="B61" s="12" t="s">
        <v>52</v>
      </c>
      <c r="C61" s="13">
        <v>0.38519999999999999</v>
      </c>
      <c r="D61" s="13">
        <v>0.56769999999999998</v>
      </c>
      <c r="E61" s="13">
        <v>1.3900000000000001E-2</v>
      </c>
      <c r="F61" s="13">
        <v>1.8399999999999996E-2</v>
      </c>
      <c r="G61" s="13">
        <v>1.5200000000000002E-2</v>
      </c>
      <c r="H61" s="30">
        <v>2</v>
      </c>
      <c r="I61" s="11" t="s">
        <v>319</v>
      </c>
      <c r="J61" s="11" t="s">
        <v>318</v>
      </c>
      <c r="K61" s="12" t="s">
        <v>53</v>
      </c>
      <c r="L61" s="22"/>
      <c r="M61" s="11" t="s">
        <v>315</v>
      </c>
      <c r="N61" s="11">
        <f t="shared" si="1"/>
        <v>1</v>
      </c>
    </row>
    <row r="62" spans="1:14" x14ac:dyDescent="0.2">
      <c r="B62" s="9" t="s">
        <v>155</v>
      </c>
      <c r="C62" s="7"/>
      <c r="D62" s="29">
        <v>32</v>
      </c>
      <c r="E62" s="7"/>
      <c r="F62" s="7"/>
      <c r="G62" s="7"/>
      <c r="H62" s="29"/>
      <c r="I62" s="26"/>
    </row>
    <row r="63" spans="1:14" x14ac:dyDescent="0.2">
      <c r="B63" s="10" t="s">
        <v>321</v>
      </c>
      <c r="C63" s="7"/>
      <c r="D63" s="29">
        <v>0</v>
      </c>
      <c r="E63" s="7"/>
      <c r="F63" s="7"/>
      <c r="G63" s="7"/>
      <c r="H63" s="29"/>
      <c r="I63" s="26"/>
    </row>
    <row r="64" spans="1:14" x14ac:dyDescent="0.2">
      <c r="H64" s="12"/>
    </row>
    <row r="65" spans="1:14" ht="24.95" customHeight="1" x14ac:dyDescent="0.2">
      <c r="A65" s="35" t="s">
        <v>311</v>
      </c>
      <c r="B65" s="35" t="s">
        <v>0</v>
      </c>
      <c r="C65" s="35" t="s">
        <v>337</v>
      </c>
      <c r="D65" s="35" t="s">
        <v>336</v>
      </c>
      <c r="E65" s="35" t="s">
        <v>339</v>
      </c>
      <c r="F65" s="35" t="s">
        <v>340</v>
      </c>
      <c r="G65" s="35" t="s">
        <v>341</v>
      </c>
      <c r="H65" s="36" t="s">
        <v>342</v>
      </c>
      <c r="I65" s="35" t="s">
        <v>322</v>
      </c>
      <c r="J65" s="35" t="s">
        <v>327</v>
      </c>
      <c r="K65" s="35" t="s">
        <v>312</v>
      </c>
      <c r="L65" s="1"/>
    </row>
    <row r="66" spans="1:14" x14ac:dyDescent="0.2">
      <c r="A66" s="3">
        <v>7</v>
      </c>
      <c r="B66" s="2" t="s">
        <v>122</v>
      </c>
      <c r="C66" s="7">
        <v>6.3700000000000007E-2</v>
      </c>
      <c r="D66" s="7">
        <v>6.4599999999999991E-2</v>
      </c>
      <c r="E66" s="7">
        <v>0.68650000000000011</v>
      </c>
      <c r="F66" s="7">
        <v>0.12319999999999998</v>
      </c>
      <c r="G66" s="7">
        <v>6.1800000000000008E-2</v>
      </c>
      <c r="H66" s="29">
        <v>3</v>
      </c>
      <c r="I66" s="16">
        <v>2002</v>
      </c>
      <c r="J66" s="16" t="s">
        <v>313</v>
      </c>
      <c r="K66" s="2" t="s">
        <v>123</v>
      </c>
    </row>
    <row r="67" spans="1:14" x14ac:dyDescent="0.2">
      <c r="A67" s="3">
        <v>20</v>
      </c>
      <c r="B67" s="2" t="s">
        <v>85</v>
      </c>
      <c r="C67" s="7">
        <v>7.3000000000000009E-3</v>
      </c>
      <c r="D67" s="7">
        <v>9.2000000000000016E-3</v>
      </c>
      <c r="E67" s="7">
        <v>0.7095999999999999</v>
      </c>
      <c r="F67" s="7">
        <v>0.22760000000000002</v>
      </c>
      <c r="G67" s="7">
        <v>4.6299999999999994E-2</v>
      </c>
      <c r="H67" s="29">
        <v>3</v>
      </c>
      <c r="I67" s="17" t="s">
        <v>320</v>
      </c>
      <c r="J67" s="17" t="s">
        <v>313</v>
      </c>
      <c r="K67" s="2" t="s">
        <v>86</v>
      </c>
      <c r="M67" s="2"/>
      <c r="N67" s="2"/>
    </row>
    <row r="68" spans="1:14" x14ac:dyDescent="0.2">
      <c r="A68" s="3">
        <v>22</v>
      </c>
      <c r="B68" s="2" t="s">
        <v>124</v>
      </c>
      <c r="C68" s="7">
        <v>7.3700000000000002E-2</v>
      </c>
      <c r="D68" s="7">
        <v>5.9400000000000008E-2</v>
      </c>
      <c r="E68" s="7">
        <v>0.77839999999999998</v>
      </c>
      <c r="F68" s="7">
        <v>2.9300000000000003E-2</v>
      </c>
      <c r="G68" s="7">
        <v>5.9199999999999996E-2</v>
      </c>
      <c r="H68" s="29">
        <v>3</v>
      </c>
      <c r="I68" s="17" t="s">
        <v>320</v>
      </c>
      <c r="J68" s="17" t="s">
        <v>313</v>
      </c>
      <c r="K68" s="2" t="s">
        <v>125</v>
      </c>
      <c r="M68" s="2"/>
      <c r="N68" s="2"/>
    </row>
    <row r="69" spans="1:14" x14ac:dyDescent="0.2">
      <c r="A69" s="3">
        <v>27</v>
      </c>
      <c r="B69" s="2" t="s">
        <v>103</v>
      </c>
      <c r="C69" s="7">
        <v>8.8000000000000005E-3</v>
      </c>
      <c r="D69" s="7">
        <v>1.0800000000000001E-2</v>
      </c>
      <c r="E69" s="8">
        <v>0.97310000000000019</v>
      </c>
      <c r="F69" s="7">
        <v>3.9000000000000007E-3</v>
      </c>
      <c r="G69" s="7">
        <v>4.000000000000001E-3</v>
      </c>
      <c r="H69" s="29">
        <v>3</v>
      </c>
      <c r="I69" s="17" t="s">
        <v>320</v>
      </c>
      <c r="J69" s="17" t="s">
        <v>313</v>
      </c>
      <c r="K69" s="2" t="s">
        <v>104</v>
      </c>
      <c r="M69" s="2"/>
      <c r="N69" s="2"/>
    </row>
    <row r="70" spans="1:14" x14ac:dyDescent="0.2">
      <c r="A70" s="3">
        <v>33</v>
      </c>
      <c r="B70" s="2" t="s">
        <v>89</v>
      </c>
      <c r="C70" s="7">
        <v>7.1999999999999998E-3</v>
      </c>
      <c r="D70" s="7">
        <v>8.199999999999999E-3</v>
      </c>
      <c r="E70" s="8">
        <v>0.97629999999999983</v>
      </c>
      <c r="F70" s="7">
        <v>4.9999999999999992E-3</v>
      </c>
      <c r="G70" s="7">
        <v>2.9999999999999996E-3</v>
      </c>
      <c r="H70" s="29">
        <v>3</v>
      </c>
      <c r="I70" s="17" t="s">
        <v>320</v>
      </c>
      <c r="J70" s="17" t="s">
        <v>313</v>
      </c>
      <c r="K70" s="2" t="s">
        <v>90</v>
      </c>
      <c r="M70" s="2"/>
      <c r="N70" s="2"/>
    </row>
    <row r="71" spans="1:14" x14ac:dyDescent="0.2">
      <c r="A71" s="3">
        <v>51</v>
      </c>
      <c r="B71" s="2" t="s">
        <v>105</v>
      </c>
      <c r="C71" s="7">
        <v>2.8400000000000002E-2</v>
      </c>
      <c r="D71" s="7">
        <v>2.5700000000000001E-2</v>
      </c>
      <c r="E71" s="8">
        <v>0.89019999999999988</v>
      </c>
      <c r="F71" s="7">
        <v>2.4999999999999998E-2</v>
      </c>
      <c r="G71" s="7">
        <v>3.0600000000000006E-2</v>
      </c>
      <c r="H71" s="29">
        <v>3</v>
      </c>
      <c r="I71" s="17" t="s">
        <v>320</v>
      </c>
      <c r="J71" s="17" t="s">
        <v>313</v>
      </c>
      <c r="K71" s="2" t="s">
        <v>106</v>
      </c>
      <c r="M71" s="2"/>
      <c r="N71" s="2"/>
    </row>
    <row r="72" spans="1:14" x14ac:dyDescent="0.2">
      <c r="A72" s="3">
        <v>54</v>
      </c>
      <c r="B72" s="2" t="s">
        <v>131</v>
      </c>
      <c r="C72" s="7">
        <v>2.4600000000000004E-2</v>
      </c>
      <c r="D72" s="7">
        <v>2.8100000000000007E-2</v>
      </c>
      <c r="E72" s="8">
        <v>0.90360000000000018</v>
      </c>
      <c r="F72" s="7">
        <v>3.8099999999999995E-2</v>
      </c>
      <c r="G72" s="7">
        <v>5.7999999999999987E-3</v>
      </c>
      <c r="H72" s="29">
        <v>3</v>
      </c>
      <c r="I72" s="17" t="s">
        <v>320</v>
      </c>
      <c r="J72" s="17" t="s">
        <v>313</v>
      </c>
      <c r="K72" s="2" t="s">
        <v>329</v>
      </c>
      <c r="M72" s="2"/>
      <c r="N72" s="2"/>
    </row>
    <row r="73" spans="1:14" x14ac:dyDescent="0.2">
      <c r="A73" s="3">
        <v>132</v>
      </c>
      <c r="B73" s="2" t="s">
        <v>128</v>
      </c>
      <c r="C73" s="7">
        <v>0.27749999999999997</v>
      </c>
      <c r="D73" s="7">
        <v>0.19049999999999997</v>
      </c>
      <c r="E73" s="7">
        <v>0.51370000000000005</v>
      </c>
      <c r="F73" s="7">
        <v>1.0199999999999997E-2</v>
      </c>
      <c r="G73" s="7">
        <v>7.8000000000000014E-3</v>
      </c>
      <c r="H73" s="29">
        <v>3</v>
      </c>
      <c r="I73" s="17" t="s">
        <v>320</v>
      </c>
      <c r="J73" s="17" t="s">
        <v>313</v>
      </c>
      <c r="K73" s="2" t="s">
        <v>45</v>
      </c>
      <c r="M73" s="2"/>
      <c r="N73" s="2"/>
    </row>
    <row r="74" spans="1:14" x14ac:dyDescent="0.2">
      <c r="A74" s="3">
        <v>167</v>
      </c>
      <c r="B74" s="2" t="s">
        <v>129</v>
      </c>
      <c r="C74" s="7">
        <v>0.19549999999999995</v>
      </c>
      <c r="D74" s="7">
        <v>0.13589999999999999</v>
      </c>
      <c r="E74" s="7">
        <v>0.62930000000000008</v>
      </c>
      <c r="F74" s="7">
        <v>1.8599999999999998E-2</v>
      </c>
      <c r="G74" s="7">
        <v>2.0499999999999997E-2</v>
      </c>
      <c r="H74" s="29">
        <v>3</v>
      </c>
      <c r="I74" s="17" t="s">
        <v>320</v>
      </c>
      <c r="J74" s="17" t="s">
        <v>313</v>
      </c>
      <c r="K74" s="2" t="s">
        <v>130</v>
      </c>
      <c r="M74" s="2"/>
      <c r="N74" s="2"/>
    </row>
    <row r="75" spans="1:14" x14ac:dyDescent="0.2">
      <c r="A75" s="3">
        <v>135</v>
      </c>
      <c r="B75" s="2" t="s">
        <v>109</v>
      </c>
      <c r="C75" s="7">
        <v>5.000000000000001E-3</v>
      </c>
      <c r="D75" s="7">
        <v>6.1000000000000013E-3</v>
      </c>
      <c r="E75" s="7">
        <v>0.66559999999999997</v>
      </c>
      <c r="F75" s="7">
        <v>0.313</v>
      </c>
      <c r="G75" s="7">
        <v>9.8999999999999973E-3</v>
      </c>
      <c r="H75" s="29">
        <v>3</v>
      </c>
      <c r="I75" s="17">
        <v>2005</v>
      </c>
      <c r="J75" s="17" t="s">
        <v>18</v>
      </c>
      <c r="K75" s="2" t="s">
        <v>308</v>
      </c>
      <c r="M75" s="2"/>
      <c r="N75" s="2"/>
    </row>
    <row r="76" spans="1:14" x14ac:dyDescent="0.2">
      <c r="A76" s="3">
        <v>137</v>
      </c>
      <c r="B76" s="2" t="s">
        <v>91</v>
      </c>
      <c r="C76" s="7">
        <v>6.7000000000000002E-3</v>
      </c>
      <c r="D76" s="7">
        <v>8.0000000000000002E-3</v>
      </c>
      <c r="E76" s="8">
        <v>0.97799999999999998</v>
      </c>
      <c r="F76" s="7">
        <v>4.000000000000001E-3</v>
      </c>
      <c r="G76" s="7">
        <v>3.0999999999999995E-3</v>
      </c>
      <c r="H76" s="29">
        <v>3</v>
      </c>
      <c r="I76" s="17" t="s">
        <v>320</v>
      </c>
      <c r="J76" s="17" t="s">
        <v>18</v>
      </c>
      <c r="K76" s="2" t="s">
        <v>92</v>
      </c>
      <c r="M76" s="2"/>
      <c r="N76" s="2"/>
    </row>
    <row r="77" spans="1:14" x14ac:dyDescent="0.2">
      <c r="A77" s="3">
        <v>140</v>
      </c>
      <c r="B77" s="2" t="s">
        <v>93</v>
      </c>
      <c r="C77" s="7">
        <v>6.8000000000000005E-3</v>
      </c>
      <c r="D77" s="7">
        <v>8.0999999999999996E-3</v>
      </c>
      <c r="E77" s="8">
        <v>0.9778</v>
      </c>
      <c r="F77" s="7">
        <v>4.0999999999999995E-3</v>
      </c>
      <c r="G77" s="7">
        <v>2.9999999999999996E-3</v>
      </c>
      <c r="H77" s="29">
        <v>3</v>
      </c>
      <c r="I77" s="17" t="s">
        <v>320</v>
      </c>
      <c r="J77" s="17" t="s">
        <v>18</v>
      </c>
      <c r="K77" s="2" t="s">
        <v>92</v>
      </c>
      <c r="M77" s="2"/>
      <c r="N77" s="2"/>
    </row>
    <row r="78" spans="1:14" x14ac:dyDescent="0.2">
      <c r="A78" s="3">
        <v>142</v>
      </c>
      <c r="B78" s="2" t="s">
        <v>94</v>
      </c>
      <c r="C78" s="7">
        <v>6.5000000000000006E-3</v>
      </c>
      <c r="D78" s="7">
        <v>8.0999999999999996E-3</v>
      </c>
      <c r="E78" s="8">
        <v>0.97809999999999986</v>
      </c>
      <c r="F78" s="7">
        <v>4.1000000000000012E-3</v>
      </c>
      <c r="G78" s="7">
        <v>2.9999999999999996E-3</v>
      </c>
      <c r="H78" s="29">
        <v>3</v>
      </c>
      <c r="I78" s="17" t="s">
        <v>320</v>
      </c>
      <c r="J78" s="17" t="s">
        <v>18</v>
      </c>
      <c r="K78" s="2" t="s">
        <v>92</v>
      </c>
      <c r="M78" s="2"/>
      <c r="N78" s="2"/>
    </row>
    <row r="79" spans="1:14" x14ac:dyDescent="0.2">
      <c r="A79" s="3">
        <v>143</v>
      </c>
      <c r="B79" s="2" t="s">
        <v>98</v>
      </c>
      <c r="C79" s="7">
        <v>8.9000000000000017E-3</v>
      </c>
      <c r="D79" s="7">
        <v>1.1200000000000002E-2</v>
      </c>
      <c r="E79" s="8">
        <v>0.9716999999999999</v>
      </c>
      <c r="F79" s="7">
        <v>4.000000000000001E-3</v>
      </c>
      <c r="G79" s="7">
        <v>4.9999999999999992E-3</v>
      </c>
      <c r="H79" s="29">
        <v>3</v>
      </c>
      <c r="I79" s="17" t="s">
        <v>320</v>
      </c>
      <c r="J79" s="17" t="s">
        <v>18</v>
      </c>
      <c r="K79" s="2" t="s">
        <v>99</v>
      </c>
      <c r="M79" s="2"/>
      <c r="N79" s="2"/>
    </row>
    <row r="80" spans="1:14" x14ac:dyDescent="0.2">
      <c r="A80" s="3">
        <v>144</v>
      </c>
      <c r="B80" s="2" t="s">
        <v>100</v>
      </c>
      <c r="C80" s="7">
        <v>8.6E-3</v>
      </c>
      <c r="D80" s="7">
        <v>9.4999999999999998E-3</v>
      </c>
      <c r="E80" s="8">
        <v>0.97360000000000002</v>
      </c>
      <c r="F80" s="7">
        <v>4.1999999999999997E-3</v>
      </c>
      <c r="G80" s="7">
        <v>4.000000000000001E-3</v>
      </c>
      <c r="H80" s="29">
        <v>3</v>
      </c>
      <c r="I80" s="17" t="s">
        <v>320</v>
      </c>
      <c r="J80" s="17" t="s">
        <v>18</v>
      </c>
      <c r="K80" s="2" t="s">
        <v>101</v>
      </c>
      <c r="M80" s="2"/>
      <c r="N80" s="2"/>
    </row>
    <row r="81" spans="1:14" x14ac:dyDescent="0.2">
      <c r="A81" s="3">
        <v>148</v>
      </c>
      <c r="B81" s="2" t="s">
        <v>96</v>
      </c>
      <c r="C81" s="7">
        <v>6.3E-3</v>
      </c>
      <c r="D81" s="7">
        <v>6.9999999999999993E-3</v>
      </c>
      <c r="E81" s="8">
        <v>0.97680000000000011</v>
      </c>
      <c r="F81" s="7">
        <v>4.9999999999999992E-3</v>
      </c>
      <c r="G81" s="7">
        <v>4.2000000000000006E-3</v>
      </c>
      <c r="H81" s="29">
        <v>3</v>
      </c>
      <c r="I81" s="17" t="s">
        <v>320</v>
      </c>
      <c r="J81" s="17" t="s">
        <v>18</v>
      </c>
      <c r="K81" s="2" t="s">
        <v>97</v>
      </c>
      <c r="M81" s="2"/>
      <c r="N81" s="2"/>
    </row>
    <row r="82" spans="1:14" x14ac:dyDescent="0.2">
      <c r="A82" s="3">
        <v>150</v>
      </c>
      <c r="B82" s="2" t="s">
        <v>111</v>
      </c>
      <c r="C82" s="7">
        <v>5.1000000000000004E-3</v>
      </c>
      <c r="D82" s="7">
        <v>6.3000000000000018E-3</v>
      </c>
      <c r="E82" s="7">
        <v>0.66610000000000014</v>
      </c>
      <c r="F82" s="7">
        <v>0.31270000000000003</v>
      </c>
      <c r="G82" s="7">
        <v>9.7999999999999997E-3</v>
      </c>
      <c r="H82" s="29">
        <v>3</v>
      </c>
      <c r="I82" s="17" t="s">
        <v>320</v>
      </c>
      <c r="J82" s="17" t="s">
        <v>18</v>
      </c>
      <c r="K82" s="2" t="s">
        <v>112</v>
      </c>
      <c r="M82" s="2"/>
      <c r="N82" s="2"/>
    </row>
    <row r="83" spans="1:14" x14ac:dyDescent="0.2">
      <c r="A83" s="3">
        <v>152</v>
      </c>
      <c r="B83" s="2" t="s">
        <v>87</v>
      </c>
      <c r="C83" s="7">
        <v>1.24E-2</v>
      </c>
      <c r="D83" s="7">
        <v>1.66E-2</v>
      </c>
      <c r="E83" s="8">
        <v>0.96179999999999988</v>
      </c>
      <c r="F83" s="7">
        <v>4.9999999999999992E-3</v>
      </c>
      <c r="G83" s="7">
        <v>4.000000000000001E-3</v>
      </c>
      <c r="H83" s="29">
        <v>3</v>
      </c>
      <c r="I83" s="17" t="s">
        <v>320</v>
      </c>
      <c r="J83" s="17" t="s">
        <v>18</v>
      </c>
      <c r="K83" s="2" t="s">
        <v>53</v>
      </c>
      <c r="M83" s="2"/>
      <c r="N83" s="2"/>
    </row>
    <row r="84" spans="1:14" x14ac:dyDescent="0.2">
      <c r="A84" s="3">
        <v>153</v>
      </c>
      <c r="B84" s="2" t="s">
        <v>113</v>
      </c>
      <c r="C84" s="7">
        <v>6.6E-3</v>
      </c>
      <c r="D84" s="7">
        <v>7.6999999999999985E-3</v>
      </c>
      <c r="E84" s="7">
        <v>0.73429999999999995</v>
      </c>
      <c r="F84" s="7">
        <v>1.8799999999999997E-2</v>
      </c>
      <c r="G84" s="7">
        <v>0.23230000000000009</v>
      </c>
      <c r="H84" s="29">
        <v>3</v>
      </c>
      <c r="I84" s="17" t="s">
        <v>320</v>
      </c>
      <c r="J84" s="17" t="s">
        <v>18</v>
      </c>
      <c r="K84" s="2" t="s">
        <v>114</v>
      </c>
      <c r="M84" s="2"/>
      <c r="N84" s="2"/>
    </row>
    <row r="85" spans="1:14" x14ac:dyDescent="0.2">
      <c r="A85" s="3">
        <v>155</v>
      </c>
      <c r="B85" s="2" t="s">
        <v>102</v>
      </c>
      <c r="C85" s="7">
        <v>6.9000000000000008E-3</v>
      </c>
      <c r="D85" s="7">
        <v>8.6999999999999994E-3</v>
      </c>
      <c r="E85" s="8">
        <v>0.97499999999999998</v>
      </c>
      <c r="F85" s="7">
        <v>4.000000000000001E-3</v>
      </c>
      <c r="G85" s="7">
        <v>4.9999999999999992E-3</v>
      </c>
      <c r="H85" s="29">
        <v>3</v>
      </c>
      <c r="I85" s="17" t="s">
        <v>320</v>
      </c>
      <c r="J85" s="17" t="s">
        <v>18</v>
      </c>
      <c r="K85" s="2" t="s">
        <v>53</v>
      </c>
      <c r="M85" s="42" t="s">
        <v>339</v>
      </c>
      <c r="N85" s="42"/>
    </row>
    <row r="86" spans="1:14" x14ac:dyDescent="0.2">
      <c r="A86" s="3">
        <v>157</v>
      </c>
      <c r="B86" s="2" t="s">
        <v>88</v>
      </c>
      <c r="C86" s="7">
        <v>1.3800000000000002E-2</v>
      </c>
      <c r="D86" s="7">
        <v>1.7500000000000002E-2</v>
      </c>
      <c r="E86" s="8">
        <v>0.95919999999999983</v>
      </c>
      <c r="F86" s="7">
        <v>4.5999999999999991E-3</v>
      </c>
      <c r="G86" s="7">
        <v>4.9999999999999992E-3</v>
      </c>
      <c r="H86" s="29">
        <v>3</v>
      </c>
      <c r="I86" s="17" t="s">
        <v>320</v>
      </c>
      <c r="J86" s="17" t="s">
        <v>18</v>
      </c>
      <c r="K86" s="2" t="s">
        <v>53</v>
      </c>
      <c r="M86" s="15" t="s">
        <v>1</v>
      </c>
      <c r="N86" s="15" t="s">
        <v>323</v>
      </c>
    </row>
    <row r="87" spans="1:14" x14ac:dyDescent="0.2">
      <c r="A87" s="3">
        <v>158</v>
      </c>
      <c r="B87" s="2" t="s">
        <v>95</v>
      </c>
      <c r="C87" s="7">
        <v>6.5000000000000006E-3</v>
      </c>
      <c r="D87" s="7">
        <v>7.9000000000000008E-3</v>
      </c>
      <c r="E87" s="8">
        <v>0.97760000000000002</v>
      </c>
      <c r="F87" s="7">
        <v>4.9999999999999992E-3</v>
      </c>
      <c r="G87" s="7">
        <v>2.9999999999999996E-3</v>
      </c>
      <c r="H87" s="29">
        <v>3</v>
      </c>
      <c r="I87" s="17" t="s">
        <v>320</v>
      </c>
      <c r="J87" s="17" t="s">
        <v>18</v>
      </c>
      <c r="K87" s="2" t="s">
        <v>53</v>
      </c>
      <c r="M87" s="17" t="s">
        <v>18</v>
      </c>
      <c r="N87" s="17">
        <f t="shared" ref="N87:N92" si="2">COUNTIF($J$66:$J$92,M87)</f>
        <v>13</v>
      </c>
    </row>
    <row r="88" spans="1:14" x14ac:dyDescent="0.2">
      <c r="A88" s="3">
        <v>100</v>
      </c>
      <c r="B88" s="2" t="s">
        <v>7</v>
      </c>
      <c r="C88" s="7">
        <v>1.66E-2</v>
      </c>
      <c r="D88" s="7">
        <v>1.8599999999999998E-2</v>
      </c>
      <c r="E88" s="7">
        <v>0.62819999999999998</v>
      </c>
      <c r="F88" s="7">
        <v>0.16719999999999996</v>
      </c>
      <c r="G88" s="7">
        <v>0.16930000000000001</v>
      </c>
      <c r="H88" s="29">
        <v>3</v>
      </c>
      <c r="I88" s="17">
        <v>1991</v>
      </c>
      <c r="J88" s="17" t="s">
        <v>316</v>
      </c>
      <c r="K88" s="2" t="s">
        <v>8</v>
      </c>
      <c r="M88" s="17" t="s">
        <v>313</v>
      </c>
      <c r="N88" s="17">
        <f t="shared" si="2"/>
        <v>9</v>
      </c>
    </row>
    <row r="89" spans="1:14" x14ac:dyDescent="0.2">
      <c r="A89" s="3">
        <v>128</v>
      </c>
      <c r="B89" s="2" t="s">
        <v>107</v>
      </c>
      <c r="C89" s="7">
        <v>0.10880000000000001</v>
      </c>
      <c r="D89" s="7">
        <v>8.5800000000000015E-2</v>
      </c>
      <c r="E89" s="7">
        <v>0.76740000000000008</v>
      </c>
      <c r="F89" s="7">
        <v>3.2400000000000005E-2</v>
      </c>
      <c r="G89" s="7">
        <v>5.4999999999999997E-3</v>
      </c>
      <c r="H89" s="29">
        <v>3</v>
      </c>
      <c r="I89" s="17">
        <v>2007</v>
      </c>
      <c r="J89" s="17" t="s">
        <v>30</v>
      </c>
      <c r="K89" s="2" t="s">
        <v>108</v>
      </c>
      <c r="M89" s="17" t="s">
        <v>42</v>
      </c>
      <c r="N89" s="17">
        <f>COUNTIF($J$66:$J$92,M89)</f>
        <v>2</v>
      </c>
    </row>
    <row r="90" spans="1:14" x14ac:dyDescent="0.2">
      <c r="A90" s="3">
        <v>114</v>
      </c>
      <c r="B90" s="2" t="s">
        <v>132</v>
      </c>
      <c r="C90" s="7">
        <v>0.12770000000000001</v>
      </c>
      <c r="D90" s="7">
        <v>0.10080000000000003</v>
      </c>
      <c r="E90" s="7">
        <v>0.70119999999999993</v>
      </c>
      <c r="F90" s="7">
        <v>4.1299999999999989E-2</v>
      </c>
      <c r="G90" s="7">
        <v>2.8900000000000002E-2</v>
      </c>
      <c r="H90" s="29">
        <v>3</v>
      </c>
      <c r="I90" s="17">
        <v>2002</v>
      </c>
      <c r="J90" s="17" t="s">
        <v>67</v>
      </c>
      <c r="K90" s="2" t="s">
        <v>53</v>
      </c>
      <c r="M90" s="17" t="s">
        <v>316</v>
      </c>
      <c r="N90" s="17">
        <f t="shared" si="2"/>
        <v>1</v>
      </c>
    </row>
    <row r="91" spans="1:14" x14ac:dyDescent="0.2">
      <c r="A91" s="17">
        <v>127</v>
      </c>
      <c r="B91" s="22" t="s">
        <v>133</v>
      </c>
      <c r="C91" s="31">
        <v>0.18879999999999997</v>
      </c>
      <c r="D91" s="31">
        <v>0.1336</v>
      </c>
      <c r="E91" s="31">
        <v>0.63780000000000003</v>
      </c>
      <c r="F91" s="31">
        <v>1.4300000000000002E-2</v>
      </c>
      <c r="G91" s="31">
        <v>2.5600000000000001E-2</v>
      </c>
      <c r="H91" s="32">
        <v>3</v>
      </c>
      <c r="I91" s="17">
        <v>2006</v>
      </c>
      <c r="J91" s="17" t="s">
        <v>42</v>
      </c>
      <c r="K91" s="22" t="s">
        <v>134</v>
      </c>
      <c r="L91" s="22"/>
      <c r="M91" s="17" t="s">
        <v>30</v>
      </c>
      <c r="N91" s="17">
        <f t="shared" si="2"/>
        <v>1</v>
      </c>
    </row>
    <row r="92" spans="1:14" x14ac:dyDescent="0.2">
      <c r="A92" s="11">
        <v>159</v>
      </c>
      <c r="B92" s="12" t="s">
        <v>135</v>
      </c>
      <c r="C92" s="13">
        <v>0.22219999999999995</v>
      </c>
      <c r="D92" s="13">
        <v>0.15360000000000001</v>
      </c>
      <c r="E92" s="13">
        <v>0.60129999999999995</v>
      </c>
      <c r="F92" s="13">
        <v>1.7100000000000004E-2</v>
      </c>
      <c r="G92" s="13">
        <v>5.9999999999999993E-3</v>
      </c>
      <c r="H92" s="30">
        <v>3</v>
      </c>
      <c r="I92" s="11" t="s">
        <v>320</v>
      </c>
      <c r="J92" s="11" t="s">
        <v>42</v>
      </c>
      <c r="K92" s="12" t="s">
        <v>136</v>
      </c>
      <c r="L92" s="22"/>
      <c r="M92" s="11" t="s">
        <v>67</v>
      </c>
      <c r="N92" s="11">
        <f t="shared" si="2"/>
        <v>1</v>
      </c>
    </row>
    <row r="93" spans="1:14" x14ac:dyDescent="0.2">
      <c r="B93" s="9" t="s">
        <v>155</v>
      </c>
      <c r="C93" s="7"/>
      <c r="D93" s="7"/>
      <c r="E93" s="29">
        <v>27</v>
      </c>
      <c r="F93" s="7"/>
      <c r="G93" s="7"/>
      <c r="H93" s="29"/>
      <c r="I93" s="26"/>
    </row>
    <row r="94" spans="1:14" x14ac:dyDescent="0.2">
      <c r="B94" s="10" t="s">
        <v>321</v>
      </c>
      <c r="C94" s="7"/>
      <c r="D94" s="7"/>
      <c r="E94" s="29">
        <v>14</v>
      </c>
      <c r="F94" s="7"/>
      <c r="G94" s="7"/>
      <c r="H94" s="29"/>
      <c r="I94" s="26"/>
    </row>
    <row r="95" spans="1:14" x14ac:dyDescent="0.2">
      <c r="H95" s="12"/>
    </row>
    <row r="96" spans="1:14" ht="24.95" customHeight="1" x14ac:dyDescent="0.2">
      <c r="A96" s="35" t="s">
        <v>311</v>
      </c>
      <c r="B96" s="35" t="s">
        <v>0</v>
      </c>
      <c r="C96" s="35" t="s">
        <v>337</v>
      </c>
      <c r="D96" s="35" t="s">
        <v>336</v>
      </c>
      <c r="E96" s="35" t="s">
        <v>339</v>
      </c>
      <c r="F96" s="35" t="s">
        <v>340</v>
      </c>
      <c r="G96" s="35" t="s">
        <v>341</v>
      </c>
      <c r="H96" s="36" t="s">
        <v>342</v>
      </c>
      <c r="I96" s="35" t="s">
        <v>322</v>
      </c>
      <c r="J96" s="35" t="s">
        <v>327</v>
      </c>
      <c r="K96" s="35" t="s">
        <v>312</v>
      </c>
      <c r="L96" s="1"/>
    </row>
    <row r="97" spans="1:14" x14ac:dyDescent="0.2">
      <c r="A97" s="3">
        <v>1</v>
      </c>
      <c r="B97" s="2" t="s">
        <v>3</v>
      </c>
      <c r="C97" s="7">
        <v>0.1331</v>
      </c>
      <c r="D97" s="7">
        <v>0.12560000000000002</v>
      </c>
      <c r="E97" s="7">
        <v>5.9500000000000011E-2</v>
      </c>
      <c r="F97" s="7">
        <v>0.67460000000000009</v>
      </c>
      <c r="G97" s="7">
        <v>7.000000000000001E-3</v>
      </c>
      <c r="H97" s="29">
        <v>4</v>
      </c>
      <c r="I97" s="16">
        <v>2002</v>
      </c>
      <c r="J97" s="16" t="s">
        <v>313</v>
      </c>
      <c r="K97" s="2" t="s">
        <v>4</v>
      </c>
    </row>
    <row r="98" spans="1:14" x14ac:dyDescent="0.2">
      <c r="A98" s="3">
        <v>2</v>
      </c>
      <c r="B98" s="2" t="s">
        <v>174</v>
      </c>
      <c r="C98" s="7">
        <v>2.3599999999999996E-2</v>
      </c>
      <c r="D98" s="7">
        <v>2.2699999999999998E-2</v>
      </c>
      <c r="E98" s="7">
        <v>1.2299999999999998E-2</v>
      </c>
      <c r="F98" s="8">
        <v>0.92339999999999978</v>
      </c>
      <c r="G98" s="7">
        <v>1.8099999999999998E-2</v>
      </c>
      <c r="H98" s="29">
        <v>4</v>
      </c>
      <c r="I98" s="17">
        <v>1997</v>
      </c>
      <c r="J98" s="17" t="s">
        <v>313</v>
      </c>
      <c r="K98" s="2" t="s">
        <v>175</v>
      </c>
    </row>
    <row r="99" spans="1:14" x14ac:dyDescent="0.2">
      <c r="A99" s="3">
        <v>3</v>
      </c>
      <c r="B99" s="2" t="s">
        <v>139</v>
      </c>
      <c r="C99" s="7">
        <v>3.9300000000000002E-2</v>
      </c>
      <c r="D99" s="7">
        <v>5.6299999999999996E-2</v>
      </c>
      <c r="E99" s="7">
        <v>1.3100000000000001E-2</v>
      </c>
      <c r="F99" s="8">
        <v>0.85240000000000005</v>
      </c>
      <c r="G99" s="7">
        <v>3.8899999999999997E-2</v>
      </c>
      <c r="H99" s="29">
        <v>4</v>
      </c>
      <c r="I99" s="17">
        <v>2000</v>
      </c>
      <c r="J99" s="17" t="s">
        <v>313</v>
      </c>
      <c r="K99" s="2" t="s">
        <v>140</v>
      </c>
      <c r="M99" s="2"/>
      <c r="N99" s="2"/>
    </row>
    <row r="100" spans="1:14" x14ac:dyDescent="0.2">
      <c r="A100" s="3">
        <v>4</v>
      </c>
      <c r="B100" s="2" t="s">
        <v>165</v>
      </c>
      <c r="C100" s="7">
        <v>9.7999999999999997E-3</v>
      </c>
      <c r="D100" s="7">
        <v>1.0800000000000001E-2</v>
      </c>
      <c r="E100" s="7">
        <v>7.3000000000000009E-3</v>
      </c>
      <c r="F100" s="8">
        <v>0.82189999999999996</v>
      </c>
      <c r="G100" s="7">
        <v>0.14979999999999999</v>
      </c>
      <c r="H100" s="29">
        <v>4</v>
      </c>
      <c r="I100" s="17">
        <v>1988</v>
      </c>
      <c r="J100" s="17" t="s">
        <v>313</v>
      </c>
      <c r="K100" s="2" t="s">
        <v>166</v>
      </c>
      <c r="M100" s="2"/>
      <c r="N100" s="2"/>
    </row>
    <row r="101" spans="1:14" x14ac:dyDescent="0.2">
      <c r="A101" s="3">
        <v>5</v>
      </c>
      <c r="B101" s="2" t="s">
        <v>156</v>
      </c>
      <c r="C101" s="7">
        <v>6.0999999999999995E-3</v>
      </c>
      <c r="D101" s="7">
        <v>5.9999999999999993E-3</v>
      </c>
      <c r="E101" s="7">
        <v>5.0999999999999995E-3</v>
      </c>
      <c r="F101" s="8">
        <v>0.9738</v>
      </c>
      <c r="G101" s="7">
        <v>8.9999999999999976E-3</v>
      </c>
      <c r="H101" s="29">
        <v>4</v>
      </c>
      <c r="I101" s="17">
        <v>1995</v>
      </c>
      <c r="J101" s="17" t="s">
        <v>313</v>
      </c>
      <c r="K101" s="2" t="s">
        <v>157</v>
      </c>
      <c r="M101" s="2"/>
      <c r="N101" s="2"/>
    </row>
    <row r="102" spans="1:14" x14ac:dyDescent="0.2">
      <c r="A102" s="3">
        <v>6</v>
      </c>
      <c r="B102" s="2" t="s">
        <v>11</v>
      </c>
      <c r="C102" s="7">
        <v>0.15089999999999998</v>
      </c>
      <c r="D102" s="7">
        <v>0.22319999999999998</v>
      </c>
      <c r="E102" s="7">
        <v>0.1041</v>
      </c>
      <c r="F102" s="7">
        <v>0.51770000000000005</v>
      </c>
      <c r="G102" s="7">
        <v>4.000000000000001E-3</v>
      </c>
      <c r="H102" s="29">
        <v>4</v>
      </c>
      <c r="I102" s="17">
        <v>1997</v>
      </c>
      <c r="J102" s="17" t="s">
        <v>313</v>
      </c>
      <c r="K102" s="2" t="s">
        <v>12</v>
      </c>
      <c r="M102" s="2"/>
      <c r="N102" s="2"/>
    </row>
    <row r="103" spans="1:14" x14ac:dyDescent="0.2">
      <c r="A103" s="3">
        <v>23</v>
      </c>
      <c r="B103" s="2" t="s">
        <v>176</v>
      </c>
      <c r="C103" s="7">
        <v>3.8400000000000004E-2</v>
      </c>
      <c r="D103" s="7">
        <v>3.0699999999999998E-2</v>
      </c>
      <c r="E103" s="7">
        <v>1.01E-2</v>
      </c>
      <c r="F103" s="8">
        <v>0.87669999999999992</v>
      </c>
      <c r="G103" s="7">
        <v>4.4299999999999992E-2</v>
      </c>
      <c r="H103" s="29">
        <v>4</v>
      </c>
      <c r="I103" s="17" t="s">
        <v>320</v>
      </c>
      <c r="J103" s="17" t="s">
        <v>313</v>
      </c>
      <c r="K103" s="2" t="s">
        <v>177</v>
      </c>
      <c r="M103" s="2"/>
      <c r="N103" s="2"/>
    </row>
    <row r="104" spans="1:14" x14ac:dyDescent="0.2">
      <c r="A104" s="3">
        <v>25</v>
      </c>
      <c r="B104" s="2" t="s">
        <v>169</v>
      </c>
      <c r="C104" s="7">
        <v>8.9000000000000017E-3</v>
      </c>
      <c r="D104" s="7">
        <v>9.499999999999998E-3</v>
      </c>
      <c r="E104" s="7">
        <v>8.6E-3</v>
      </c>
      <c r="F104" s="8">
        <v>0.9587</v>
      </c>
      <c r="G104" s="7">
        <v>1.4500000000000002E-2</v>
      </c>
      <c r="H104" s="29">
        <v>4</v>
      </c>
      <c r="I104" s="17" t="s">
        <v>320</v>
      </c>
      <c r="J104" s="17" t="s">
        <v>313</v>
      </c>
      <c r="K104" s="2" t="s">
        <v>170</v>
      </c>
      <c r="M104" s="2"/>
      <c r="N104" s="2"/>
    </row>
    <row r="105" spans="1:14" x14ac:dyDescent="0.2">
      <c r="A105" s="3">
        <v>26</v>
      </c>
      <c r="B105" s="2" t="s">
        <v>184</v>
      </c>
      <c r="C105" s="7">
        <v>6.1800000000000001E-2</v>
      </c>
      <c r="D105" s="7">
        <v>7.5600000000000014E-2</v>
      </c>
      <c r="E105" s="7">
        <v>1.5300000000000003E-2</v>
      </c>
      <c r="F105" s="7">
        <v>0.64</v>
      </c>
      <c r="G105" s="7">
        <v>0.20709999999999998</v>
      </c>
      <c r="H105" s="29">
        <v>4</v>
      </c>
      <c r="I105" s="17" t="s">
        <v>320</v>
      </c>
      <c r="J105" s="17" t="s">
        <v>313</v>
      </c>
      <c r="K105" s="2" t="s">
        <v>185</v>
      </c>
      <c r="M105" s="2"/>
      <c r="N105" s="2"/>
    </row>
    <row r="106" spans="1:14" x14ac:dyDescent="0.2">
      <c r="A106" s="3">
        <v>30</v>
      </c>
      <c r="B106" s="2" t="s">
        <v>141</v>
      </c>
      <c r="C106" s="7">
        <v>5.1700000000000003E-2</v>
      </c>
      <c r="D106" s="7">
        <v>6.8900000000000003E-2</v>
      </c>
      <c r="E106" s="7">
        <v>1.0399999999999998E-2</v>
      </c>
      <c r="F106" s="7">
        <v>0.75380000000000014</v>
      </c>
      <c r="G106" s="7">
        <v>0.1153</v>
      </c>
      <c r="H106" s="29">
        <v>4</v>
      </c>
      <c r="I106" s="17" t="s">
        <v>320</v>
      </c>
      <c r="J106" s="17" t="s">
        <v>313</v>
      </c>
      <c r="K106" s="2" t="s">
        <v>142</v>
      </c>
      <c r="M106" s="2"/>
      <c r="N106" s="2"/>
    </row>
    <row r="107" spans="1:14" x14ac:dyDescent="0.2">
      <c r="A107" s="3">
        <v>31</v>
      </c>
      <c r="B107" s="2" t="s">
        <v>162</v>
      </c>
      <c r="C107" s="7">
        <v>7.2999999999999992E-3</v>
      </c>
      <c r="D107" s="7">
        <v>8.199999999999999E-3</v>
      </c>
      <c r="E107" s="7">
        <v>8.2000000000000024E-3</v>
      </c>
      <c r="F107" s="8">
        <v>0.96399999999999986</v>
      </c>
      <c r="G107" s="7">
        <v>1.26E-2</v>
      </c>
      <c r="H107" s="29">
        <v>4</v>
      </c>
      <c r="I107" s="17" t="s">
        <v>320</v>
      </c>
      <c r="J107" s="17" t="s">
        <v>313</v>
      </c>
      <c r="K107" s="2" t="s">
        <v>163</v>
      </c>
      <c r="M107" s="2"/>
      <c r="N107" s="2"/>
    </row>
    <row r="108" spans="1:14" x14ac:dyDescent="0.2">
      <c r="A108" s="3">
        <v>34</v>
      </c>
      <c r="B108" s="2" t="s">
        <v>160</v>
      </c>
      <c r="C108" s="7">
        <v>1.0799999999999997E-2</v>
      </c>
      <c r="D108" s="7">
        <v>1.0399999999999998E-2</v>
      </c>
      <c r="E108" s="7">
        <v>8.9999999999999976E-3</v>
      </c>
      <c r="F108" s="8">
        <v>0.94440000000000013</v>
      </c>
      <c r="G108" s="7">
        <v>2.5399999999999999E-2</v>
      </c>
      <c r="H108" s="29">
        <v>4</v>
      </c>
      <c r="I108" s="17" t="s">
        <v>320</v>
      </c>
      <c r="J108" s="17" t="s">
        <v>313</v>
      </c>
      <c r="K108" s="2" t="s">
        <v>161</v>
      </c>
      <c r="M108" s="2"/>
      <c r="N108" s="2"/>
    </row>
    <row r="109" spans="1:14" x14ac:dyDescent="0.2">
      <c r="A109" s="3">
        <v>36</v>
      </c>
      <c r="B109" s="2" t="s">
        <v>143</v>
      </c>
      <c r="C109" s="7">
        <v>5.0299999999999997E-2</v>
      </c>
      <c r="D109" s="7">
        <v>6.9900000000000004E-2</v>
      </c>
      <c r="E109" s="7">
        <v>1.0199999999999997E-2</v>
      </c>
      <c r="F109" s="7">
        <v>0.75360000000000005</v>
      </c>
      <c r="G109" s="7">
        <v>0.11589999999999998</v>
      </c>
      <c r="H109" s="29">
        <v>4</v>
      </c>
      <c r="I109" s="17" t="s">
        <v>320</v>
      </c>
      <c r="J109" s="17" t="s">
        <v>313</v>
      </c>
      <c r="K109" s="2" t="s">
        <v>144</v>
      </c>
      <c r="M109" s="2"/>
      <c r="N109" s="2"/>
    </row>
    <row r="110" spans="1:14" x14ac:dyDescent="0.2">
      <c r="A110" s="3">
        <v>37</v>
      </c>
      <c r="B110" s="2" t="s">
        <v>158</v>
      </c>
      <c r="C110" s="7">
        <v>8.6E-3</v>
      </c>
      <c r="D110" s="7">
        <v>8.2999999999999984E-3</v>
      </c>
      <c r="E110" s="7">
        <v>7.000000000000001E-3</v>
      </c>
      <c r="F110" s="8">
        <v>0.96199999999999997</v>
      </c>
      <c r="G110" s="7">
        <v>1.4300000000000002E-2</v>
      </c>
      <c r="H110" s="29">
        <v>4</v>
      </c>
      <c r="I110" s="17" t="s">
        <v>320</v>
      </c>
      <c r="J110" s="17" t="s">
        <v>313</v>
      </c>
      <c r="K110" s="2" t="s">
        <v>159</v>
      </c>
      <c r="M110" s="2"/>
      <c r="N110" s="2"/>
    </row>
    <row r="111" spans="1:14" x14ac:dyDescent="0.2">
      <c r="A111" s="3">
        <v>38</v>
      </c>
      <c r="B111" s="2" t="s">
        <v>180</v>
      </c>
      <c r="C111" s="7">
        <v>7.7399999999999997E-2</v>
      </c>
      <c r="D111" s="7">
        <v>6.1499999999999999E-2</v>
      </c>
      <c r="E111" s="7">
        <v>1.29E-2</v>
      </c>
      <c r="F111" s="7">
        <v>0.51059999999999994</v>
      </c>
      <c r="G111" s="7">
        <v>0.33740000000000003</v>
      </c>
      <c r="H111" s="29">
        <v>4</v>
      </c>
      <c r="I111" s="17" t="s">
        <v>320</v>
      </c>
      <c r="J111" s="17" t="s">
        <v>313</v>
      </c>
      <c r="K111" s="2" t="s">
        <v>181</v>
      </c>
      <c r="M111" s="2"/>
      <c r="N111" s="2"/>
    </row>
    <row r="112" spans="1:14" x14ac:dyDescent="0.2">
      <c r="A112" s="3">
        <v>40</v>
      </c>
      <c r="B112" s="2" t="s">
        <v>9</v>
      </c>
      <c r="C112" s="7">
        <v>5.3000000000000009E-3</v>
      </c>
      <c r="D112" s="7">
        <v>6.7000000000000002E-3</v>
      </c>
      <c r="E112" s="7">
        <v>6.9000000000000008E-3</v>
      </c>
      <c r="F112" s="8">
        <v>0.97160000000000013</v>
      </c>
      <c r="G112" s="7">
        <v>9.7999999999999997E-3</v>
      </c>
      <c r="H112" s="29">
        <v>4</v>
      </c>
      <c r="I112" s="17" t="s">
        <v>320</v>
      </c>
      <c r="J112" s="17" t="s">
        <v>313</v>
      </c>
      <c r="K112" s="2" t="s">
        <v>10</v>
      </c>
      <c r="M112" s="2"/>
      <c r="N112" s="2"/>
    </row>
    <row r="113" spans="1:14" x14ac:dyDescent="0.2">
      <c r="A113" s="3">
        <v>56</v>
      </c>
      <c r="B113" s="2" t="s">
        <v>192</v>
      </c>
      <c r="C113" s="7">
        <v>0.18469999999999995</v>
      </c>
      <c r="D113" s="7">
        <v>0.12590000000000001</v>
      </c>
      <c r="E113" s="7">
        <v>5.5999999999999991E-3</v>
      </c>
      <c r="F113" s="7">
        <v>0.59680000000000011</v>
      </c>
      <c r="G113" s="7">
        <v>8.7199999999999986E-2</v>
      </c>
      <c r="H113" s="29">
        <v>4</v>
      </c>
      <c r="I113" s="17" t="s">
        <v>320</v>
      </c>
      <c r="J113" s="17" t="s">
        <v>313</v>
      </c>
      <c r="K113" s="2" t="s">
        <v>328</v>
      </c>
      <c r="M113" s="2"/>
      <c r="N113" s="2"/>
    </row>
    <row r="114" spans="1:14" x14ac:dyDescent="0.2">
      <c r="A114" s="3">
        <v>64</v>
      </c>
      <c r="B114" s="2" t="s">
        <v>164</v>
      </c>
      <c r="C114" s="7">
        <v>8.4000000000000012E-3</v>
      </c>
      <c r="D114" s="7">
        <v>1.0100000000000001E-2</v>
      </c>
      <c r="E114" s="7">
        <v>6.6E-3</v>
      </c>
      <c r="F114" s="8">
        <v>0.95450000000000002</v>
      </c>
      <c r="G114" s="7">
        <v>2.06E-2</v>
      </c>
      <c r="H114" s="29">
        <v>4</v>
      </c>
      <c r="I114" s="17">
        <v>2010</v>
      </c>
      <c r="J114" s="17" t="s">
        <v>313</v>
      </c>
      <c r="K114" s="2" t="s">
        <v>163</v>
      </c>
      <c r="M114" s="2"/>
      <c r="N114" s="2"/>
    </row>
    <row r="115" spans="1:14" x14ac:dyDescent="0.2">
      <c r="A115" s="3">
        <v>164</v>
      </c>
      <c r="B115" s="2" t="s">
        <v>118</v>
      </c>
      <c r="C115" s="7">
        <v>0.1527</v>
      </c>
      <c r="D115" s="7">
        <v>0.19070000000000004</v>
      </c>
      <c r="E115" s="7">
        <v>3.3500000000000009E-2</v>
      </c>
      <c r="F115" s="7">
        <v>0.61070000000000002</v>
      </c>
      <c r="G115" s="7">
        <v>1.2199999999999999E-2</v>
      </c>
      <c r="H115" s="29">
        <v>4</v>
      </c>
      <c r="I115" s="17" t="s">
        <v>320</v>
      </c>
      <c r="J115" s="17" t="s">
        <v>313</v>
      </c>
      <c r="K115" s="2" t="s">
        <v>119</v>
      </c>
    </row>
    <row r="116" spans="1:14" x14ac:dyDescent="0.2">
      <c r="A116" s="3">
        <v>166</v>
      </c>
      <c r="B116" s="2" t="s">
        <v>137</v>
      </c>
      <c r="C116" s="7">
        <v>1.0100000000000001E-2</v>
      </c>
      <c r="D116" s="7">
        <v>1.1800000000000001E-2</v>
      </c>
      <c r="E116" s="7">
        <v>0.23030000000000003</v>
      </c>
      <c r="F116" s="7">
        <v>0.73699999999999988</v>
      </c>
      <c r="G116" s="7">
        <v>1.0799999999999999E-2</v>
      </c>
      <c r="H116" s="29">
        <v>4</v>
      </c>
      <c r="I116" s="17" t="s">
        <v>320</v>
      </c>
      <c r="J116" s="17" t="s">
        <v>313</v>
      </c>
      <c r="K116" s="2" t="s">
        <v>138</v>
      </c>
    </row>
    <row r="117" spans="1:14" x14ac:dyDescent="0.2">
      <c r="A117" s="3">
        <v>168</v>
      </c>
      <c r="B117" s="2" t="s">
        <v>178</v>
      </c>
      <c r="C117" s="7">
        <v>1.3600000000000001E-2</v>
      </c>
      <c r="D117" s="7">
        <v>1.3600000000000001E-2</v>
      </c>
      <c r="E117" s="7">
        <v>8.1000000000000013E-3</v>
      </c>
      <c r="F117" s="8">
        <v>0.92440000000000011</v>
      </c>
      <c r="G117" s="7">
        <v>4.0499999999999994E-2</v>
      </c>
      <c r="H117" s="29">
        <v>4</v>
      </c>
      <c r="I117" s="17">
        <v>2015</v>
      </c>
      <c r="J117" s="17" t="s">
        <v>313</v>
      </c>
      <c r="K117" s="2" t="s">
        <v>179</v>
      </c>
      <c r="M117" s="2"/>
      <c r="N117" s="2"/>
    </row>
    <row r="118" spans="1:14" x14ac:dyDescent="0.2">
      <c r="A118" s="3">
        <v>80</v>
      </c>
      <c r="B118" s="2" t="s">
        <v>145</v>
      </c>
      <c r="C118" s="7">
        <v>1.4799999999999997E-2</v>
      </c>
      <c r="D118" s="7">
        <v>1.7399999999999999E-2</v>
      </c>
      <c r="E118" s="7">
        <v>9.499999999999998E-3</v>
      </c>
      <c r="F118" s="8">
        <v>0.95220000000000005</v>
      </c>
      <c r="G118" s="7">
        <v>6.1999999999999989E-3</v>
      </c>
      <c r="H118" s="29">
        <v>4</v>
      </c>
      <c r="I118" s="17">
        <v>1979</v>
      </c>
      <c r="J118" s="17" t="s">
        <v>317</v>
      </c>
      <c r="K118" s="2" t="s">
        <v>146</v>
      </c>
      <c r="M118" s="42" t="s">
        <v>340</v>
      </c>
      <c r="N118" s="42"/>
    </row>
    <row r="119" spans="1:14" x14ac:dyDescent="0.2">
      <c r="A119" s="3">
        <v>151</v>
      </c>
      <c r="B119" s="2" t="s">
        <v>147</v>
      </c>
      <c r="C119" s="7">
        <v>8.8200000000000001E-2</v>
      </c>
      <c r="D119" s="7">
        <v>0.12570000000000001</v>
      </c>
      <c r="E119" s="7">
        <v>3.7299999999999993E-2</v>
      </c>
      <c r="F119" s="7">
        <v>0.73870000000000002</v>
      </c>
      <c r="G119" s="7">
        <v>9.5999999999999992E-3</v>
      </c>
      <c r="H119" s="29">
        <v>4</v>
      </c>
      <c r="I119" s="17" t="s">
        <v>320</v>
      </c>
      <c r="J119" s="17" t="s">
        <v>18</v>
      </c>
      <c r="K119" s="2" t="s">
        <v>53</v>
      </c>
      <c r="M119" s="15" t="s">
        <v>1</v>
      </c>
      <c r="N119" s="15" t="s">
        <v>323</v>
      </c>
    </row>
    <row r="120" spans="1:14" x14ac:dyDescent="0.2">
      <c r="A120" s="3">
        <v>58</v>
      </c>
      <c r="B120" s="2" t="s">
        <v>190</v>
      </c>
      <c r="C120" s="7">
        <v>2.2399999999999996E-2</v>
      </c>
      <c r="D120" s="7">
        <v>2.1599999999999998E-2</v>
      </c>
      <c r="E120" s="7">
        <v>8.3999999999999995E-3</v>
      </c>
      <c r="F120" s="8">
        <v>0.88030000000000008</v>
      </c>
      <c r="G120" s="7">
        <v>6.7299999999999999E-2</v>
      </c>
      <c r="H120" s="29">
        <v>4</v>
      </c>
      <c r="I120" s="17">
        <v>1990</v>
      </c>
      <c r="J120" s="17" t="s">
        <v>67</v>
      </c>
      <c r="K120" s="2" t="s">
        <v>191</v>
      </c>
      <c r="M120" s="3" t="s">
        <v>313</v>
      </c>
      <c r="N120" s="3">
        <f t="shared" ref="N120:N125" si="3">COUNTIF($J$97:$J$125,M120)</f>
        <v>21</v>
      </c>
    </row>
    <row r="121" spans="1:14" x14ac:dyDescent="0.2">
      <c r="A121" s="3">
        <v>59</v>
      </c>
      <c r="B121" s="2" t="s">
        <v>115</v>
      </c>
      <c r="C121" s="7">
        <v>0.18539999999999998</v>
      </c>
      <c r="D121" s="7">
        <v>0.26999999999999996</v>
      </c>
      <c r="E121" s="7">
        <v>3.5900000000000001E-2</v>
      </c>
      <c r="F121" s="7">
        <v>0.50059999999999993</v>
      </c>
      <c r="G121" s="7">
        <v>8.0000000000000019E-3</v>
      </c>
      <c r="H121" s="29">
        <v>4</v>
      </c>
      <c r="I121" s="17" t="s">
        <v>319</v>
      </c>
      <c r="J121" s="17" t="s">
        <v>67</v>
      </c>
      <c r="K121" s="2" t="s">
        <v>53</v>
      </c>
      <c r="M121" s="3" t="s">
        <v>67</v>
      </c>
      <c r="N121" s="3">
        <f>COUNTIF($J$97:$J$125,M121)</f>
        <v>3</v>
      </c>
    </row>
    <row r="122" spans="1:14" x14ac:dyDescent="0.2">
      <c r="A122" s="17">
        <v>116</v>
      </c>
      <c r="B122" s="22" t="s">
        <v>200</v>
      </c>
      <c r="C122" s="31">
        <v>5.9600000000000007E-2</v>
      </c>
      <c r="D122" s="31">
        <v>8.1900000000000001E-2</v>
      </c>
      <c r="E122" s="31">
        <v>1.4700000000000001E-2</v>
      </c>
      <c r="F122" s="31">
        <v>0.627</v>
      </c>
      <c r="G122" s="31">
        <v>0.21660000000000004</v>
      </c>
      <c r="H122" s="28">
        <v>4</v>
      </c>
      <c r="I122" s="17">
        <v>1999</v>
      </c>
      <c r="J122" s="17" t="s">
        <v>67</v>
      </c>
      <c r="K122" s="22" t="s">
        <v>53</v>
      </c>
      <c r="M122" s="17" t="s">
        <v>318</v>
      </c>
      <c r="N122" s="17">
        <f>COUNTIF($J$97:$J$125,M122)</f>
        <v>2</v>
      </c>
    </row>
    <row r="123" spans="1:14" x14ac:dyDescent="0.2">
      <c r="A123" s="17">
        <v>109</v>
      </c>
      <c r="B123" s="22" t="s">
        <v>148</v>
      </c>
      <c r="C123" s="31">
        <v>1.5499999999999996E-2</v>
      </c>
      <c r="D123" s="31">
        <v>1.84E-2</v>
      </c>
      <c r="E123" s="31">
        <v>2.5899999999999999E-2</v>
      </c>
      <c r="F123" s="33">
        <v>0.92680000000000007</v>
      </c>
      <c r="G123" s="31">
        <v>1.3300000000000001E-2</v>
      </c>
      <c r="H123" s="32">
        <v>4</v>
      </c>
      <c r="I123" s="17">
        <v>1998</v>
      </c>
      <c r="J123" s="17" t="s">
        <v>314</v>
      </c>
      <c r="K123" s="22" t="s">
        <v>149</v>
      </c>
      <c r="M123" s="3" t="s">
        <v>317</v>
      </c>
      <c r="N123" s="3">
        <f t="shared" si="3"/>
        <v>1</v>
      </c>
    </row>
    <row r="124" spans="1:14" x14ac:dyDescent="0.2">
      <c r="A124" s="3">
        <v>99</v>
      </c>
      <c r="B124" s="2" t="s">
        <v>197</v>
      </c>
      <c r="C124" s="7">
        <v>1.8799999999999997E-2</v>
      </c>
      <c r="D124" s="7">
        <v>2.0900000000000002E-2</v>
      </c>
      <c r="E124" s="7">
        <v>1.3100000000000001E-2</v>
      </c>
      <c r="F124" s="8">
        <v>0.92280000000000018</v>
      </c>
      <c r="G124" s="7">
        <v>2.4299999999999995E-2</v>
      </c>
      <c r="H124" s="29">
        <v>4</v>
      </c>
      <c r="I124" s="17">
        <v>1987</v>
      </c>
      <c r="J124" s="17" t="s">
        <v>318</v>
      </c>
      <c r="K124" s="2" t="s">
        <v>198</v>
      </c>
      <c r="L124" s="22"/>
      <c r="M124" s="3" t="s">
        <v>18</v>
      </c>
      <c r="N124" s="3">
        <f t="shared" si="3"/>
        <v>1</v>
      </c>
    </row>
    <row r="125" spans="1:14" x14ac:dyDescent="0.2">
      <c r="A125" s="11">
        <v>104</v>
      </c>
      <c r="B125" s="12" t="s">
        <v>195</v>
      </c>
      <c r="C125" s="13">
        <v>7.6899999999999996E-2</v>
      </c>
      <c r="D125" s="13">
        <v>0.11109999999999998</v>
      </c>
      <c r="E125" s="13">
        <v>1.77E-2</v>
      </c>
      <c r="F125" s="13">
        <v>0.6856000000000001</v>
      </c>
      <c r="G125" s="13">
        <v>0.10900000000000001</v>
      </c>
      <c r="H125" s="30">
        <v>4</v>
      </c>
      <c r="I125" s="11" t="s">
        <v>320</v>
      </c>
      <c r="J125" s="11" t="s">
        <v>318</v>
      </c>
      <c r="K125" s="12" t="s">
        <v>196</v>
      </c>
      <c r="L125" s="22"/>
      <c r="M125" s="11" t="s">
        <v>314</v>
      </c>
      <c r="N125" s="11">
        <f t="shared" si="3"/>
        <v>1</v>
      </c>
    </row>
    <row r="126" spans="1:14" x14ac:dyDescent="0.2">
      <c r="B126" s="9" t="s">
        <v>155</v>
      </c>
      <c r="C126" s="7"/>
      <c r="D126" s="7"/>
      <c r="E126" s="7"/>
      <c r="F126" s="29">
        <v>29</v>
      </c>
      <c r="G126" s="7"/>
      <c r="H126" s="29"/>
      <c r="I126" s="26"/>
    </row>
    <row r="127" spans="1:14" x14ac:dyDescent="0.2">
      <c r="B127" s="10" t="s">
        <v>321</v>
      </c>
      <c r="C127" s="7"/>
      <c r="D127" s="7"/>
      <c r="E127" s="7"/>
      <c r="F127" s="29">
        <v>16</v>
      </c>
      <c r="G127" s="7"/>
      <c r="H127" s="29"/>
      <c r="I127" s="26"/>
    </row>
    <row r="128" spans="1:14" x14ac:dyDescent="0.2">
      <c r="H128" s="12"/>
    </row>
    <row r="129" spans="1:12" ht="24.95" customHeight="1" x14ac:dyDescent="0.2">
      <c r="A129" s="35" t="s">
        <v>311</v>
      </c>
      <c r="B129" s="35" t="s">
        <v>0</v>
      </c>
      <c r="C129" s="35" t="s">
        <v>337</v>
      </c>
      <c r="D129" s="35" t="s">
        <v>336</v>
      </c>
      <c r="E129" s="35" t="s">
        <v>339</v>
      </c>
      <c r="F129" s="35" t="s">
        <v>340</v>
      </c>
      <c r="G129" s="35" t="s">
        <v>341</v>
      </c>
      <c r="H129" s="36" t="s">
        <v>342</v>
      </c>
      <c r="I129" s="35" t="s">
        <v>322</v>
      </c>
      <c r="J129" s="35" t="s">
        <v>327</v>
      </c>
      <c r="K129" s="35" t="s">
        <v>312</v>
      </c>
      <c r="L129" s="1"/>
    </row>
    <row r="130" spans="1:12" x14ac:dyDescent="0.2">
      <c r="A130" s="3">
        <v>79</v>
      </c>
      <c r="B130" s="2" t="s">
        <v>300</v>
      </c>
      <c r="C130" s="7">
        <v>1.5699999999999999E-2</v>
      </c>
      <c r="D130" s="7">
        <v>2.2900000000000004E-2</v>
      </c>
      <c r="E130" s="7">
        <v>1.4200000000000001E-2</v>
      </c>
      <c r="F130" s="7">
        <v>3.0700000000000005E-2</v>
      </c>
      <c r="G130" s="8">
        <v>0.91660000000000008</v>
      </c>
      <c r="H130" s="29">
        <v>5</v>
      </c>
      <c r="I130" s="17">
        <v>1974</v>
      </c>
      <c r="J130" s="17" t="s">
        <v>317</v>
      </c>
      <c r="K130" s="2" t="s">
        <v>301</v>
      </c>
    </row>
    <row r="131" spans="1:12" x14ac:dyDescent="0.2">
      <c r="A131" s="3">
        <v>81</v>
      </c>
      <c r="B131" s="2" t="s">
        <v>212</v>
      </c>
      <c r="C131" s="7">
        <v>0.17299999999999999</v>
      </c>
      <c r="D131" s="7">
        <v>0.1777</v>
      </c>
      <c r="E131" s="7">
        <v>2.9600000000000005E-2</v>
      </c>
      <c r="F131" s="7">
        <v>1.0899999999999998E-2</v>
      </c>
      <c r="G131" s="7">
        <v>0.60849999999999993</v>
      </c>
      <c r="H131" s="29">
        <v>5</v>
      </c>
      <c r="I131" s="17">
        <v>1952</v>
      </c>
      <c r="J131" s="17" t="s">
        <v>317</v>
      </c>
      <c r="K131" s="2" t="s">
        <v>213</v>
      </c>
    </row>
    <row r="132" spans="1:12" x14ac:dyDescent="0.2">
      <c r="A132" s="3">
        <v>88</v>
      </c>
      <c r="B132" s="4" t="s">
        <v>252</v>
      </c>
      <c r="C132" s="7">
        <v>1.3900000000000001E-2</v>
      </c>
      <c r="D132" s="7">
        <v>9.8000000000000014E-3</v>
      </c>
      <c r="E132" s="7">
        <v>2.9999999999999996E-3</v>
      </c>
      <c r="F132" s="7">
        <v>5.9999999999999993E-3</v>
      </c>
      <c r="G132" s="8">
        <v>0.96740000000000015</v>
      </c>
      <c r="H132" s="29">
        <v>5</v>
      </c>
      <c r="I132" s="17">
        <v>1934</v>
      </c>
      <c r="J132" s="17" t="s">
        <v>317</v>
      </c>
      <c r="K132" s="2" t="s">
        <v>253</v>
      </c>
    </row>
    <row r="133" spans="1:12" x14ac:dyDescent="0.2">
      <c r="A133" s="3">
        <v>89</v>
      </c>
      <c r="B133" s="4" t="s">
        <v>214</v>
      </c>
      <c r="C133" s="7">
        <v>0.23960000000000004</v>
      </c>
      <c r="D133" s="7">
        <v>0.16880000000000001</v>
      </c>
      <c r="E133" s="7">
        <v>7.9000000000000008E-3</v>
      </c>
      <c r="F133" s="7">
        <v>9.3999999999999986E-3</v>
      </c>
      <c r="G133" s="7">
        <v>0.57429999999999992</v>
      </c>
      <c r="H133" s="29">
        <v>5</v>
      </c>
      <c r="I133" s="17">
        <v>1980</v>
      </c>
      <c r="J133" s="17" t="s">
        <v>317</v>
      </c>
      <c r="K133" s="2" t="s">
        <v>309</v>
      </c>
    </row>
    <row r="134" spans="1:12" x14ac:dyDescent="0.2">
      <c r="A134" s="3">
        <v>90</v>
      </c>
      <c r="B134" s="4" t="s">
        <v>254</v>
      </c>
      <c r="C134" s="7">
        <v>1.37E-2</v>
      </c>
      <c r="D134" s="7">
        <v>9.9000000000000025E-3</v>
      </c>
      <c r="E134" s="7">
        <v>2.9999999999999996E-3</v>
      </c>
      <c r="F134" s="7">
        <v>5.9999999999999993E-3</v>
      </c>
      <c r="G134" s="8">
        <v>0.96749999999999992</v>
      </c>
      <c r="H134" s="29">
        <v>5</v>
      </c>
      <c r="I134" s="17">
        <v>1961</v>
      </c>
      <c r="J134" s="17" t="s">
        <v>317</v>
      </c>
      <c r="K134" s="2" t="s">
        <v>255</v>
      </c>
    </row>
    <row r="135" spans="1:12" x14ac:dyDescent="0.2">
      <c r="A135" s="3">
        <v>91</v>
      </c>
      <c r="B135" s="4" t="s">
        <v>257</v>
      </c>
      <c r="C135" s="7">
        <v>1.3300000000000001E-2</v>
      </c>
      <c r="D135" s="7">
        <v>1.0200000000000002E-2</v>
      </c>
      <c r="E135" s="7">
        <v>2.9999999999999996E-3</v>
      </c>
      <c r="F135" s="7">
        <v>5.9999999999999993E-3</v>
      </c>
      <c r="G135" s="8">
        <v>0.96760000000000002</v>
      </c>
      <c r="H135" s="29">
        <v>5</v>
      </c>
      <c r="I135" s="17">
        <v>1961</v>
      </c>
      <c r="J135" s="17" t="s">
        <v>317</v>
      </c>
      <c r="K135" s="2" t="s">
        <v>258</v>
      </c>
    </row>
    <row r="136" spans="1:12" x14ac:dyDescent="0.2">
      <c r="A136" s="17">
        <v>61</v>
      </c>
      <c r="B136" s="22" t="s">
        <v>302</v>
      </c>
      <c r="C136" s="31">
        <v>3.32E-2</v>
      </c>
      <c r="D136" s="31">
        <v>4.9400000000000006E-2</v>
      </c>
      <c r="E136" s="31">
        <v>2.52E-2</v>
      </c>
      <c r="F136" s="31">
        <v>1.3600000000000001E-2</v>
      </c>
      <c r="G136" s="33">
        <v>0.87849999999999984</v>
      </c>
      <c r="H136" s="32">
        <v>5</v>
      </c>
      <c r="I136" s="17">
        <v>1984</v>
      </c>
      <c r="J136" s="17" t="s">
        <v>67</v>
      </c>
      <c r="K136" s="22" t="s">
        <v>303</v>
      </c>
    </row>
    <row r="137" spans="1:12" x14ac:dyDescent="0.2">
      <c r="A137" s="3">
        <v>118</v>
      </c>
      <c r="B137" s="2" t="s">
        <v>274</v>
      </c>
      <c r="C137" s="7">
        <v>1.7300000000000003E-2</v>
      </c>
      <c r="D137" s="7">
        <v>1.4500000000000002E-2</v>
      </c>
      <c r="E137" s="7">
        <v>5.9999999999999993E-3</v>
      </c>
      <c r="F137" s="7">
        <v>8.0000000000000019E-3</v>
      </c>
      <c r="G137" s="8">
        <v>0.95449999999999979</v>
      </c>
      <c r="H137" s="29">
        <v>5</v>
      </c>
      <c r="I137" s="17" t="s">
        <v>319</v>
      </c>
      <c r="J137" s="17" t="s">
        <v>67</v>
      </c>
      <c r="K137" s="2" t="s">
        <v>53</v>
      </c>
    </row>
    <row r="138" spans="1:12" x14ac:dyDescent="0.2">
      <c r="A138" s="3">
        <v>9</v>
      </c>
      <c r="B138" s="4" t="s">
        <v>246</v>
      </c>
      <c r="C138" s="7">
        <v>5.6000000000000008E-3</v>
      </c>
      <c r="D138" s="7">
        <v>5.4000000000000003E-3</v>
      </c>
      <c r="E138" s="7">
        <v>2.9999999999999996E-3</v>
      </c>
      <c r="F138" s="7">
        <v>4.000000000000001E-3</v>
      </c>
      <c r="G138" s="8">
        <v>0.98199999999999998</v>
      </c>
      <c r="H138" s="29">
        <v>5</v>
      </c>
      <c r="I138" s="17">
        <v>1996</v>
      </c>
      <c r="J138" s="17" t="s">
        <v>314</v>
      </c>
      <c r="K138" s="2" t="s">
        <v>247</v>
      </c>
    </row>
    <row r="139" spans="1:12" x14ac:dyDescent="0.2">
      <c r="A139" s="3">
        <v>11</v>
      </c>
      <c r="B139" s="2" t="s">
        <v>268</v>
      </c>
      <c r="C139" s="7">
        <v>2.2399999999999996E-2</v>
      </c>
      <c r="D139" s="7">
        <v>2.3999999999999997E-2</v>
      </c>
      <c r="E139" s="7">
        <v>1.1599999999999997E-2</v>
      </c>
      <c r="F139" s="7">
        <v>2.2199999999999994E-2</v>
      </c>
      <c r="G139" s="8">
        <v>0.91970000000000007</v>
      </c>
      <c r="H139" s="29">
        <v>5</v>
      </c>
      <c r="I139" s="17">
        <v>1995</v>
      </c>
      <c r="J139" s="17" t="s">
        <v>314</v>
      </c>
      <c r="K139" s="2" t="s">
        <v>269</v>
      </c>
    </row>
    <row r="140" spans="1:12" x14ac:dyDescent="0.2">
      <c r="A140" s="3">
        <v>13</v>
      </c>
      <c r="B140" s="4" t="s">
        <v>248</v>
      </c>
      <c r="C140" s="7">
        <v>7.7999999999999996E-3</v>
      </c>
      <c r="D140" s="7">
        <v>6.2000000000000006E-3</v>
      </c>
      <c r="E140" s="7">
        <v>2.9999999999999996E-3</v>
      </c>
      <c r="F140" s="7">
        <v>5.0999999999999995E-3</v>
      </c>
      <c r="G140" s="8">
        <v>0.97819999999999985</v>
      </c>
      <c r="H140" s="29">
        <v>5</v>
      </c>
      <c r="I140" s="17">
        <v>1988</v>
      </c>
      <c r="J140" s="17" t="s">
        <v>314</v>
      </c>
      <c r="K140" s="2" t="s">
        <v>249</v>
      </c>
    </row>
    <row r="141" spans="1:12" x14ac:dyDescent="0.2">
      <c r="A141" s="3">
        <v>44</v>
      </c>
      <c r="B141" s="2" t="s">
        <v>298</v>
      </c>
      <c r="C141" s="7">
        <v>1.1299999999999999E-2</v>
      </c>
      <c r="D141" s="7">
        <v>1.2699999999999998E-2</v>
      </c>
      <c r="E141" s="7">
        <v>9.9999999999999985E-3</v>
      </c>
      <c r="F141" s="7">
        <v>0.2165</v>
      </c>
      <c r="G141" s="7">
        <v>0.74950000000000006</v>
      </c>
      <c r="H141" s="29">
        <v>5</v>
      </c>
      <c r="I141" s="17">
        <v>1993</v>
      </c>
      <c r="J141" s="17" t="s">
        <v>314</v>
      </c>
      <c r="K141" s="2" t="s">
        <v>299</v>
      </c>
    </row>
    <row r="142" spans="1:12" x14ac:dyDescent="0.2">
      <c r="A142" s="3">
        <v>45</v>
      </c>
      <c r="B142" s="2" t="s">
        <v>272</v>
      </c>
      <c r="C142" s="7">
        <v>1.5900000000000001E-2</v>
      </c>
      <c r="D142" s="7">
        <v>1.4700000000000001E-2</v>
      </c>
      <c r="E142" s="7">
        <v>8.0000000000000019E-3</v>
      </c>
      <c r="F142" s="7">
        <v>1.3500000000000002E-2</v>
      </c>
      <c r="G142" s="8">
        <v>0.94790000000000008</v>
      </c>
      <c r="H142" s="29">
        <v>5</v>
      </c>
      <c r="I142" s="17">
        <v>2004</v>
      </c>
      <c r="J142" s="17" t="s">
        <v>314</v>
      </c>
      <c r="K142" s="2" t="s">
        <v>273</v>
      </c>
    </row>
    <row r="143" spans="1:12" x14ac:dyDescent="0.2">
      <c r="A143" s="3">
        <v>48</v>
      </c>
      <c r="B143" s="2" t="s">
        <v>270</v>
      </c>
      <c r="C143" s="7">
        <v>2.1899999999999996E-2</v>
      </c>
      <c r="D143" s="7">
        <v>2.3699999999999995E-2</v>
      </c>
      <c r="E143" s="7">
        <v>1.1999999999999999E-2</v>
      </c>
      <c r="F143" s="7">
        <v>2.2399999999999996E-2</v>
      </c>
      <c r="G143" s="8">
        <v>0.91989999999999994</v>
      </c>
      <c r="H143" s="29">
        <v>5</v>
      </c>
      <c r="I143" s="17" t="s">
        <v>320</v>
      </c>
      <c r="J143" s="17" t="s">
        <v>314</v>
      </c>
      <c r="K143" s="2" t="s">
        <v>271</v>
      </c>
    </row>
    <row r="144" spans="1:12" x14ac:dyDescent="0.2">
      <c r="A144" s="3">
        <v>49</v>
      </c>
      <c r="B144" s="2" t="s">
        <v>262</v>
      </c>
      <c r="C144" s="7">
        <v>0.25949999999999995</v>
      </c>
      <c r="D144" s="7">
        <v>0.18129999999999996</v>
      </c>
      <c r="E144" s="7">
        <v>7.9000000000000008E-3</v>
      </c>
      <c r="F144" s="7">
        <v>4.000000000000001E-3</v>
      </c>
      <c r="G144" s="7">
        <v>0.5474</v>
      </c>
      <c r="H144" s="29">
        <v>5</v>
      </c>
      <c r="I144" s="17" t="s">
        <v>320</v>
      </c>
      <c r="J144" s="17" t="s">
        <v>314</v>
      </c>
      <c r="K144" s="2" t="s">
        <v>263</v>
      </c>
    </row>
    <row r="145" spans="1:14" x14ac:dyDescent="0.2">
      <c r="A145" s="3">
        <v>60</v>
      </c>
      <c r="B145" s="2" t="s">
        <v>281</v>
      </c>
      <c r="C145" s="7">
        <v>0.21569999999999995</v>
      </c>
      <c r="D145" s="7">
        <v>0.13769999999999999</v>
      </c>
      <c r="E145" s="7">
        <v>2.9999999999999996E-3</v>
      </c>
      <c r="F145" s="7">
        <v>6.0999999999999995E-3</v>
      </c>
      <c r="G145" s="7">
        <v>0.63790000000000002</v>
      </c>
      <c r="H145" s="29">
        <v>5</v>
      </c>
      <c r="I145" s="17">
        <v>1995</v>
      </c>
      <c r="J145" s="17" t="s">
        <v>314</v>
      </c>
      <c r="K145" s="2" t="s">
        <v>282</v>
      </c>
      <c r="M145" s="2"/>
      <c r="N145" s="2"/>
    </row>
    <row r="146" spans="1:14" x14ac:dyDescent="0.2">
      <c r="A146" s="3">
        <v>10</v>
      </c>
      <c r="B146" s="2" t="s">
        <v>279</v>
      </c>
      <c r="C146" s="7">
        <v>0.2903</v>
      </c>
      <c r="D146" s="7">
        <v>0.18449999999999997</v>
      </c>
      <c r="E146" s="7">
        <v>2.6999999999999997E-3</v>
      </c>
      <c r="F146" s="7">
        <v>1.2499999999999999E-2</v>
      </c>
      <c r="G146" s="7">
        <v>0.51039999999999996</v>
      </c>
      <c r="H146" s="29">
        <v>5</v>
      </c>
      <c r="I146" s="17">
        <v>1985</v>
      </c>
      <c r="J146" s="17" t="s">
        <v>315</v>
      </c>
      <c r="K146" s="2" t="s">
        <v>280</v>
      </c>
      <c r="M146" s="2"/>
      <c r="N146" s="2"/>
    </row>
    <row r="147" spans="1:14" x14ac:dyDescent="0.2">
      <c r="A147" s="3">
        <v>62</v>
      </c>
      <c r="B147" s="4" t="s">
        <v>250</v>
      </c>
      <c r="C147" s="7">
        <v>7.4000000000000012E-3</v>
      </c>
      <c r="D147" s="7">
        <v>6.4000000000000003E-3</v>
      </c>
      <c r="E147" s="7">
        <v>2.9999999999999996E-3</v>
      </c>
      <c r="F147" s="7">
        <v>4.9999999999999992E-3</v>
      </c>
      <c r="G147" s="8">
        <v>0.97839999999999994</v>
      </c>
      <c r="H147" s="29">
        <v>5</v>
      </c>
      <c r="I147" s="17">
        <v>1973</v>
      </c>
      <c r="J147" s="17" t="s">
        <v>315</v>
      </c>
      <c r="K147" s="2" t="s">
        <v>251</v>
      </c>
      <c r="M147" s="42" t="s">
        <v>341</v>
      </c>
      <c r="N147" s="42"/>
    </row>
    <row r="148" spans="1:14" x14ac:dyDescent="0.2">
      <c r="A148" s="3">
        <v>68</v>
      </c>
      <c r="B148" s="2" t="s">
        <v>275</v>
      </c>
      <c r="C148" s="7">
        <v>2.0899999999999995E-2</v>
      </c>
      <c r="D148" s="7">
        <v>2.0599999999999997E-2</v>
      </c>
      <c r="E148" s="7">
        <v>7.1000000000000004E-3</v>
      </c>
      <c r="F148" s="7">
        <v>9.1299999999999978E-2</v>
      </c>
      <c r="G148" s="8">
        <v>0.85969999999999991</v>
      </c>
      <c r="H148" s="29">
        <v>5</v>
      </c>
      <c r="I148" s="17">
        <v>1974</v>
      </c>
      <c r="J148" s="17" t="s">
        <v>315</v>
      </c>
      <c r="K148" s="2" t="s">
        <v>310</v>
      </c>
      <c r="M148" s="15" t="s">
        <v>1</v>
      </c>
      <c r="N148" s="15" t="s">
        <v>323</v>
      </c>
    </row>
    <row r="149" spans="1:14" x14ac:dyDescent="0.2">
      <c r="A149" s="3">
        <v>70</v>
      </c>
      <c r="B149" s="2" t="s">
        <v>264</v>
      </c>
      <c r="C149" s="7">
        <v>6.6999999999999994E-3</v>
      </c>
      <c r="D149" s="7">
        <v>5.7999999999999996E-3</v>
      </c>
      <c r="E149" s="7">
        <v>3.9000000000000007E-3</v>
      </c>
      <c r="F149" s="7">
        <v>7.7000000000000011E-3</v>
      </c>
      <c r="G149" s="8">
        <v>0.97579999999999989</v>
      </c>
      <c r="H149" s="29">
        <v>5</v>
      </c>
      <c r="I149" s="17">
        <v>1974</v>
      </c>
      <c r="J149" s="17" t="s">
        <v>315</v>
      </c>
      <c r="K149" s="2" t="s">
        <v>265</v>
      </c>
      <c r="M149" s="17" t="s">
        <v>314</v>
      </c>
      <c r="N149" s="17">
        <f>COUNTIF($J$130:$J$153,M149)</f>
        <v>8</v>
      </c>
    </row>
    <row r="150" spans="1:14" x14ac:dyDescent="0.2">
      <c r="A150" s="3">
        <v>82</v>
      </c>
      <c r="B150" s="4" t="s">
        <v>259</v>
      </c>
      <c r="C150" s="7">
        <v>1.1700000000000002E-2</v>
      </c>
      <c r="D150" s="7">
        <v>8.8000000000000005E-3</v>
      </c>
      <c r="E150" s="7">
        <v>3.6000000000000003E-3</v>
      </c>
      <c r="F150" s="7">
        <v>9.6999999999999986E-3</v>
      </c>
      <c r="G150" s="8">
        <v>0.96609999999999996</v>
      </c>
      <c r="H150" s="29">
        <v>5</v>
      </c>
      <c r="I150" s="17" t="s">
        <v>320</v>
      </c>
      <c r="J150" s="17" t="s">
        <v>315</v>
      </c>
      <c r="K150" s="2" t="s">
        <v>260</v>
      </c>
      <c r="M150" s="17" t="s">
        <v>315</v>
      </c>
      <c r="N150" s="17">
        <f>COUNTIF($J$130:$J$153,M150)</f>
        <v>7</v>
      </c>
    </row>
    <row r="151" spans="1:14" x14ac:dyDescent="0.2">
      <c r="A151" s="3">
        <v>83</v>
      </c>
      <c r="B151" s="2" t="s">
        <v>261</v>
      </c>
      <c r="C151" s="7">
        <v>1.1900000000000003E-2</v>
      </c>
      <c r="D151" s="7">
        <v>8.9000000000000017E-3</v>
      </c>
      <c r="E151" s="7">
        <v>3.7000000000000006E-3</v>
      </c>
      <c r="F151" s="7">
        <v>9.3999999999999986E-3</v>
      </c>
      <c r="G151" s="8">
        <v>0.96609999999999996</v>
      </c>
      <c r="H151" s="29">
        <v>5</v>
      </c>
      <c r="I151" s="17" t="s">
        <v>320</v>
      </c>
      <c r="J151" s="17" t="s">
        <v>315</v>
      </c>
      <c r="K151" s="2" t="s">
        <v>53</v>
      </c>
      <c r="M151" s="17" t="s">
        <v>317</v>
      </c>
      <c r="N151" s="17">
        <f>COUNTIF($J$130:$J$153,M151)</f>
        <v>6</v>
      </c>
    </row>
    <row r="152" spans="1:14" x14ac:dyDescent="0.2">
      <c r="A152" s="3">
        <v>85</v>
      </c>
      <c r="B152" s="2" t="s">
        <v>266</v>
      </c>
      <c r="C152" s="7">
        <v>1.7099999999999997E-2</v>
      </c>
      <c r="D152" s="7">
        <v>1.4499999999999996E-2</v>
      </c>
      <c r="E152" s="7">
        <v>1.1199999999999998E-2</v>
      </c>
      <c r="F152" s="7">
        <v>2.07E-2</v>
      </c>
      <c r="G152" s="8">
        <v>0.93620000000000003</v>
      </c>
      <c r="H152" s="29">
        <v>5</v>
      </c>
      <c r="I152" s="17">
        <v>1969</v>
      </c>
      <c r="J152" s="17" t="s">
        <v>315</v>
      </c>
      <c r="K152" s="2" t="s">
        <v>267</v>
      </c>
      <c r="M152" s="17" t="s">
        <v>67</v>
      </c>
      <c r="N152" s="17">
        <f>COUNTIF($J$130:$J$153,M152)</f>
        <v>2</v>
      </c>
    </row>
    <row r="153" spans="1:14" x14ac:dyDescent="0.2">
      <c r="A153" s="11">
        <v>78</v>
      </c>
      <c r="B153" s="14" t="s">
        <v>237</v>
      </c>
      <c r="C153" s="13">
        <v>1.83E-2</v>
      </c>
      <c r="D153" s="13">
        <v>1.5800000000000002E-2</v>
      </c>
      <c r="E153" s="13">
        <v>1.5400000000000002E-2</v>
      </c>
      <c r="F153" s="13">
        <v>3.4199999999999994E-2</v>
      </c>
      <c r="G153" s="34">
        <v>0.91670000000000018</v>
      </c>
      <c r="H153" s="30">
        <v>5</v>
      </c>
      <c r="I153" s="11">
        <v>1963</v>
      </c>
      <c r="J153" s="11" t="s">
        <v>318</v>
      </c>
      <c r="K153" s="12" t="s">
        <v>238</v>
      </c>
      <c r="L153" s="22"/>
      <c r="M153" s="11" t="s">
        <v>318</v>
      </c>
      <c r="N153" s="11">
        <f>COUNTIF($J$130:$J$153,M153)</f>
        <v>1</v>
      </c>
    </row>
    <row r="154" spans="1:14" x14ac:dyDescent="0.2">
      <c r="B154" s="9" t="s">
        <v>155</v>
      </c>
      <c r="C154" s="7"/>
      <c r="D154" s="7"/>
      <c r="E154" s="7"/>
      <c r="F154" s="7"/>
      <c r="G154" s="29">
        <v>24</v>
      </c>
      <c r="H154" s="29"/>
      <c r="I154" s="26"/>
    </row>
    <row r="155" spans="1:14" x14ac:dyDescent="0.2">
      <c r="B155" s="10" t="s">
        <v>321</v>
      </c>
      <c r="C155" s="7"/>
      <c r="D155" s="7"/>
      <c r="E155" s="7"/>
      <c r="F155" s="7"/>
      <c r="G155" s="29">
        <v>18</v>
      </c>
      <c r="H155" s="29"/>
      <c r="I155" s="26"/>
    </row>
    <row r="156" spans="1:14" x14ac:dyDescent="0.2">
      <c r="H156" s="12"/>
    </row>
    <row r="157" spans="1:14" ht="24.95" customHeight="1" x14ac:dyDescent="0.2">
      <c r="A157" s="35" t="s">
        <v>311</v>
      </c>
      <c r="B157" s="35" t="s">
        <v>0</v>
      </c>
      <c r="C157" s="35" t="s">
        <v>337</v>
      </c>
      <c r="D157" s="35" t="s">
        <v>336</v>
      </c>
      <c r="E157" s="35" t="s">
        <v>339</v>
      </c>
      <c r="F157" s="35" t="s">
        <v>340</v>
      </c>
      <c r="G157" s="35" t="s">
        <v>341</v>
      </c>
      <c r="H157" s="36" t="s">
        <v>342</v>
      </c>
      <c r="I157" s="35" t="s">
        <v>322</v>
      </c>
      <c r="J157" s="35" t="s">
        <v>327</v>
      </c>
      <c r="K157" s="35" t="s">
        <v>312</v>
      </c>
      <c r="L157" s="1"/>
    </row>
    <row r="158" spans="1:14" x14ac:dyDescent="0.2">
      <c r="A158" s="3">
        <v>8</v>
      </c>
      <c r="B158" s="2" t="s">
        <v>201</v>
      </c>
      <c r="C158" s="7">
        <v>0.46109999999999995</v>
      </c>
      <c r="D158" s="7">
        <v>0.31009999999999999</v>
      </c>
      <c r="E158" s="7">
        <v>4.9999999999999992E-3</v>
      </c>
      <c r="F158" s="7">
        <v>0.1852</v>
      </c>
      <c r="G158" s="7">
        <v>3.8299999999999994E-2</v>
      </c>
      <c r="H158" s="26" t="s">
        <v>2</v>
      </c>
      <c r="I158" s="17">
        <v>1995</v>
      </c>
      <c r="J158" s="17" t="s">
        <v>313</v>
      </c>
      <c r="K158" s="2" t="s">
        <v>202</v>
      </c>
    </row>
    <row r="159" spans="1:14" x14ac:dyDescent="0.2">
      <c r="A159" s="3">
        <v>21</v>
      </c>
      <c r="B159" s="2" t="s">
        <v>167</v>
      </c>
      <c r="C159" s="7">
        <v>0.19129999999999997</v>
      </c>
      <c r="D159" s="7">
        <v>0.2611</v>
      </c>
      <c r="E159" s="7">
        <v>5.8099999999999999E-2</v>
      </c>
      <c r="F159" s="7">
        <v>0.20749999999999996</v>
      </c>
      <c r="G159" s="7">
        <v>0.28260000000000002</v>
      </c>
      <c r="H159" s="26" t="s">
        <v>2</v>
      </c>
      <c r="I159" s="17" t="s">
        <v>320</v>
      </c>
      <c r="J159" s="17" t="s">
        <v>313</v>
      </c>
      <c r="K159" s="2" t="s">
        <v>168</v>
      </c>
    </row>
    <row r="160" spans="1:14" x14ac:dyDescent="0.2">
      <c r="A160" s="3">
        <v>29</v>
      </c>
      <c r="B160" s="2" t="s">
        <v>5</v>
      </c>
      <c r="C160" s="7">
        <v>0.32230000000000003</v>
      </c>
      <c r="D160" s="7">
        <v>0.41470000000000001</v>
      </c>
      <c r="E160" s="7">
        <v>4.6199999999999991E-2</v>
      </c>
      <c r="F160" s="7">
        <v>0.17810000000000001</v>
      </c>
      <c r="G160" s="7">
        <v>3.8799999999999994E-2</v>
      </c>
      <c r="H160" s="26" t="s">
        <v>2</v>
      </c>
      <c r="I160" s="17" t="s">
        <v>320</v>
      </c>
      <c r="J160" s="17" t="s">
        <v>313</v>
      </c>
      <c r="K160" s="2" t="s">
        <v>6</v>
      </c>
    </row>
    <row r="161" spans="1:14" x14ac:dyDescent="0.2">
      <c r="A161" s="3">
        <v>32</v>
      </c>
      <c r="B161" s="2" t="s">
        <v>77</v>
      </c>
      <c r="C161" s="7">
        <v>0.24399999999999999</v>
      </c>
      <c r="D161" s="7">
        <v>0.34760000000000002</v>
      </c>
      <c r="E161" s="7">
        <v>1.5100000000000002E-2</v>
      </c>
      <c r="F161" s="7">
        <v>0.38310000000000005</v>
      </c>
      <c r="G161" s="7">
        <v>1.0399999999999998E-2</v>
      </c>
      <c r="H161" s="26" t="s">
        <v>2</v>
      </c>
      <c r="I161" s="17">
        <v>2008</v>
      </c>
      <c r="J161" s="17" t="s">
        <v>313</v>
      </c>
      <c r="K161" s="2" t="s">
        <v>78</v>
      </c>
    </row>
    <row r="162" spans="1:14" x14ac:dyDescent="0.2">
      <c r="A162" s="3">
        <v>39</v>
      </c>
      <c r="B162" s="2" t="s">
        <v>188</v>
      </c>
      <c r="C162" s="7">
        <v>0.49799999999999994</v>
      </c>
      <c r="D162" s="7">
        <v>0.39149999999999996</v>
      </c>
      <c r="E162" s="7">
        <v>3.7899999999999996E-2</v>
      </c>
      <c r="F162" s="7">
        <v>6.5400000000000014E-2</v>
      </c>
      <c r="G162" s="7">
        <v>7.1000000000000004E-3</v>
      </c>
      <c r="H162" s="26" t="s">
        <v>2</v>
      </c>
      <c r="I162" s="17" t="s">
        <v>320</v>
      </c>
      <c r="J162" s="17" t="s">
        <v>313</v>
      </c>
      <c r="K162" s="2" t="s">
        <v>189</v>
      </c>
    </row>
    <row r="163" spans="1:14" x14ac:dyDescent="0.2">
      <c r="A163" s="3">
        <v>41</v>
      </c>
      <c r="B163" s="2" t="s">
        <v>244</v>
      </c>
      <c r="C163" s="7">
        <v>0.37269999999999998</v>
      </c>
      <c r="D163" s="7">
        <v>0.30019999999999997</v>
      </c>
      <c r="E163" s="7">
        <v>0.11240000000000001</v>
      </c>
      <c r="F163" s="7">
        <v>0.19460000000000005</v>
      </c>
      <c r="G163" s="7">
        <v>2.01E-2</v>
      </c>
      <c r="H163" s="26" t="s">
        <v>2</v>
      </c>
      <c r="I163" s="17" t="s">
        <v>320</v>
      </c>
      <c r="J163" s="17" t="s">
        <v>313</v>
      </c>
      <c r="K163" s="2" t="s">
        <v>245</v>
      </c>
      <c r="M163" s="2"/>
      <c r="N163" s="2"/>
    </row>
    <row r="164" spans="1:14" x14ac:dyDescent="0.2">
      <c r="A164" s="3">
        <v>55</v>
      </c>
      <c r="B164" s="2" t="s">
        <v>182</v>
      </c>
      <c r="C164" s="7">
        <v>0.42519999999999997</v>
      </c>
      <c r="D164" s="7">
        <v>0.44729999999999998</v>
      </c>
      <c r="E164" s="7">
        <v>2.8600000000000004E-2</v>
      </c>
      <c r="F164" s="7">
        <v>2.8500000000000004E-2</v>
      </c>
      <c r="G164" s="7">
        <v>7.0599999999999996E-2</v>
      </c>
      <c r="H164" s="26" t="s">
        <v>2</v>
      </c>
      <c r="I164" s="17" t="s">
        <v>320</v>
      </c>
      <c r="J164" s="17" t="s">
        <v>313</v>
      </c>
      <c r="K164" s="2" t="s">
        <v>183</v>
      </c>
      <c r="M164" s="2"/>
      <c r="N164" s="2"/>
    </row>
    <row r="165" spans="1:14" x14ac:dyDescent="0.2">
      <c r="A165" s="3">
        <v>65</v>
      </c>
      <c r="B165" s="2" t="s">
        <v>172</v>
      </c>
      <c r="C165" s="7">
        <v>0.48559999999999998</v>
      </c>
      <c r="D165" s="7">
        <v>0.41800000000000004</v>
      </c>
      <c r="E165" s="7">
        <v>3.9999999999999994E-2</v>
      </c>
      <c r="F165" s="7">
        <v>4.7499999999999994E-2</v>
      </c>
      <c r="G165" s="7">
        <v>8.6999999999999994E-3</v>
      </c>
      <c r="H165" s="26" t="s">
        <v>2</v>
      </c>
      <c r="I165" s="17">
        <v>2009</v>
      </c>
      <c r="J165" s="17" t="s">
        <v>313</v>
      </c>
      <c r="K165" s="2" t="s">
        <v>173</v>
      </c>
      <c r="M165" s="2"/>
      <c r="N165" s="2"/>
    </row>
    <row r="166" spans="1:14" x14ac:dyDescent="0.2">
      <c r="A166" s="3">
        <v>160</v>
      </c>
      <c r="B166" s="2" t="s">
        <v>290</v>
      </c>
      <c r="C166" s="7">
        <v>0.2792</v>
      </c>
      <c r="D166" s="7">
        <v>0.21509999999999999</v>
      </c>
      <c r="E166" s="7">
        <v>1.7299999999999999E-2</v>
      </c>
      <c r="F166" s="7">
        <v>1.1799999999999998E-2</v>
      </c>
      <c r="G166" s="7">
        <v>0.47619999999999996</v>
      </c>
      <c r="H166" s="26" t="s">
        <v>2</v>
      </c>
      <c r="I166" s="17" t="s">
        <v>320</v>
      </c>
      <c r="J166" s="17" t="s">
        <v>313</v>
      </c>
      <c r="K166" s="2" t="s">
        <v>291</v>
      </c>
      <c r="M166" s="2"/>
      <c r="N166" s="2"/>
    </row>
    <row r="167" spans="1:14" x14ac:dyDescent="0.2">
      <c r="A167" s="3">
        <v>161</v>
      </c>
      <c r="B167" s="2" t="s">
        <v>193</v>
      </c>
      <c r="C167" s="7">
        <v>0.18209999999999996</v>
      </c>
      <c r="D167" s="7">
        <v>0.12089999999999998</v>
      </c>
      <c r="E167" s="7">
        <v>5.9999999999999993E-3</v>
      </c>
      <c r="F167" s="7">
        <v>0.20939999999999998</v>
      </c>
      <c r="G167" s="7">
        <v>0.48149999999999993</v>
      </c>
      <c r="H167" s="26" t="s">
        <v>2</v>
      </c>
      <c r="I167" s="17" t="s">
        <v>320</v>
      </c>
      <c r="J167" s="17" t="s">
        <v>313</v>
      </c>
      <c r="K167" s="2" t="s">
        <v>194</v>
      </c>
      <c r="M167" s="2"/>
      <c r="N167" s="2"/>
    </row>
    <row r="168" spans="1:14" x14ac:dyDescent="0.2">
      <c r="A168" s="3">
        <v>162</v>
      </c>
      <c r="B168" s="2" t="s">
        <v>295</v>
      </c>
      <c r="C168" s="7">
        <v>0.48850000000000005</v>
      </c>
      <c r="D168" s="7">
        <v>0.45009999999999994</v>
      </c>
      <c r="E168" s="7">
        <v>2.4499999999999997E-2</v>
      </c>
      <c r="F168" s="7">
        <v>2.0399999999999998E-2</v>
      </c>
      <c r="G168" s="7">
        <v>1.6400000000000005E-2</v>
      </c>
      <c r="H168" s="26" t="s">
        <v>2</v>
      </c>
      <c r="I168" s="17">
        <v>2015</v>
      </c>
      <c r="J168" s="17" t="s">
        <v>313</v>
      </c>
      <c r="K168" s="2" t="s">
        <v>293</v>
      </c>
      <c r="M168" s="2"/>
      <c r="N168" s="2"/>
    </row>
    <row r="169" spans="1:14" x14ac:dyDescent="0.2">
      <c r="A169" s="3">
        <v>138</v>
      </c>
      <c r="B169" s="2" t="s">
        <v>83</v>
      </c>
      <c r="C169" s="7">
        <v>0.37040000000000001</v>
      </c>
      <c r="D169" s="7">
        <v>0.49690000000000001</v>
      </c>
      <c r="E169" s="7">
        <v>1.3100000000000001E-2</v>
      </c>
      <c r="F169" s="7">
        <v>2.63E-2</v>
      </c>
      <c r="G169" s="7">
        <v>9.3099999999999988E-2</v>
      </c>
      <c r="H169" s="26" t="s">
        <v>2</v>
      </c>
      <c r="I169" s="17" t="s">
        <v>320</v>
      </c>
      <c r="J169" s="17" t="s">
        <v>18</v>
      </c>
      <c r="K169" s="2" t="s">
        <v>84</v>
      </c>
      <c r="M169" s="2"/>
      <c r="N169" s="2"/>
    </row>
    <row r="170" spans="1:14" x14ac:dyDescent="0.2">
      <c r="A170" s="3">
        <v>146</v>
      </c>
      <c r="B170" s="2" t="s">
        <v>75</v>
      </c>
      <c r="C170" s="7">
        <v>0.32419999999999999</v>
      </c>
      <c r="D170" s="7">
        <v>0.4627</v>
      </c>
      <c r="E170" s="7">
        <v>0.16839999999999997</v>
      </c>
      <c r="F170" s="7">
        <v>1.4800000000000002E-2</v>
      </c>
      <c r="G170" s="7">
        <v>3.0300000000000004E-2</v>
      </c>
      <c r="H170" s="26" t="s">
        <v>2</v>
      </c>
      <c r="I170" s="17" t="s">
        <v>320</v>
      </c>
      <c r="J170" s="17" t="s">
        <v>18</v>
      </c>
      <c r="K170" s="2" t="s">
        <v>76</v>
      </c>
      <c r="M170" s="2"/>
      <c r="N170" s="2"/>
    </row>
    <row r="171" spans="1:14" x14ac:dyDescent="0.2">
      <c r="A171" s="3">
        <v>147</v>
      </c>
      <c r="B171" s="2" t="s">
        <v>116</v>
      </c>
      <c r="C171" s="7">
        <v>0.21049999999999999</v>
      </c>
      <c r="D171" s="7">
        <v>0.31030000000000002</v>
      </c>
      <c r="E171" s="7">
        <v>3.0100000000000005E-2</v>
      </c>
      <c r="F171" s="7">
        <v>0.44490000000000007</v>
      </c>
      <c r="G171" s="7">
        <v>4.000000000000001E-3</v>
      </c>
      <c r="H171" s="26" t="s">
        <v>2</v>
      </c>
      <c r="I171" s="17" t="s">
        <v>320</v>
      </c>
      <c r="J171" s="17" t="s">
        <v>18</v>
      </c>
      <c r="K171" s="2" t="s">
        <v>117</v>
      </c>
      <c r="M171" s="2"/>
      <c r="N171" s="2"/>
    </row>
    <row r="172" spans="1:14" x14ac:dyDescent="0.2">
      <c r="A172" s="3">
        <v>53</v>
      </c>
      <c r="B172" s="2" t="s">
        <v>199</v>
      </c>
      <c r="C172" s="7">
        <v>2.6600000000000002E-2</v>
      </c>
      <c r="D172" s="7">
        <v>3.49E-2</v>
      </c>
      <c r="E172" s="7">
        <v>1.1399999999999997E-2</v>
      </c>
      <c r="F172" s="7">
        <v>0.47120000000000006</v>
      </c>
      <c r="G172" s="7">
        <v>0.45579999999999998</v>
      </c>
      <c r="H172" s="26" t="s">
        <v>2</v>
      </c>
      <c r="I172" s="17" t="s">
        <v>320</v>
      </c>
      <c r="J172" s="17" t="s">
        <v>67</v>
      </c>
      <c r="K172" s="2" t="s">
        <v>53</v>
      </c>
      <c r="M172" s="2"/>
      <c r="N172" s="2"/>
    </row>
    <row r="173" spans="1:14" x14ac:dyDescent="0.2">
      <c r="A173" s="3">
        <v>57</v>
      </c>
      <c r="B173" s="4" t="s">
        <v>285</v>
      </c>
      <c r="C173" s="7">
        <v>0.48390000000000005</v>
      </c>
      <c r="D173" s="7">
        <v>0.46250000000000002</v>
      </c>
      <c r="E173" s="7">
        <v>8.7999999999999988E-3</v>
      </c>
      <c r="F173" s="7">
        <v>2.1099999999999997E-2</v>
      </c>
      <c r="G173" s="7">
        <v>2.3699999999999995E-2</v>
      </c>
      <c r="H173" s="26" t="s">
        <v>2</v>
      </c>
      <c r="I173" s="17">
        <v>1996</v>
      </c>
      <c r="J173" s="17" t="s">
        <v>67</v>
      </c>
      <c r="K173" s="2" t="s">
        <v>53</v>
      </c>
      <c r="M173" s="2"/>
      <c r="N173" s="2"/>
    </row>
    <row r="174" spans="1:14" x14ac:dyDescent="0.2">
      <c r="A174" s="3">
        <v>110</v>
      </c>
      <c r="B174" s="2" t="s">
        <v>277</v>
      </c>
      <c r="C174" s="7">
        <v>1.7100000000000001E-2</v>
      </c>
      <c r="D174" s="7">
        <v>1.3100000000000004E-2</v>
      </c>
      <c r="E174" s="7">
        <v>4.000000000000001E-3</v>
      </c>
      <c r="F174" s="7">
        <v>0.48489999999999994</v>
      </c>
      <c r="G174" s="7">
        <v>0.48080000000000001</v>
      </c>
      <c r="H174" s="26" t="s">
        <v>2</v>
      </c>
      <c r="I174" s="17">
        <v>2004</v>
      </c>
      <c r="J174" s="17" t="s">
        <v>67</v>
      </c>
      <c r="K174" s="2" t="s">
        <v>53</v>
      </c>
      <c r="M174" s="2"/>
      <c r="N174" s="2"/>
    </row>
    <row r="175" spans="1:14" x14ac:dyDescent="0.2">
      <c r="A175" s="3">
        <v>111</v>
      </c>
      <c r="B175" s="2" t="s">
        <v>171</v>
      </c>
      <c r="C175" s="7">
        <v>3.7199999999999997E-2</v>
      </c>
      <c r="D175" s="7">
        <v>2.69E-2</v>
      </c>
      <c r="E175" s="7">
        <v>0.39340000000000003</v>
      </c>
      <c r="F175" s="7">
        <v>0.42049999999999998</v>
      </c>
      <c r="G175" s="7">
        <v>0.122</v>
      </c>
      <c r="H175" s="26" t="s">
        <v>2</v>
      </c>
      <c r="I175" s="17">
        <v>2002</v>
      </c>
      <c r="J175" s="17" t="s">
        <v>67</v>
      </c>
      <c r="K175" s="2" t="s">
        <v>53</v>
      </c>
      <c r="M175" s="2"/>
      <c r="N175" s="2"/>
    </row>
    <row r="176" spans="1:14" x14ac:dyDescent="0.2">
      <c r="A176" s="3">
        <v>113</v>
      </c>
      <c r="B176" s="4" t="s">
        <v>286</v>
      </c>
      <c r="C176" s="7">
        <v>0.47820000000000001</v>
      </c>
      <c r="D176" s="7">
        <v>0.42359999999999998</v>
      </c>
      <c r="E176" s="7">
        <v>2.1299999999999996E-2</v>
      </c>
      <c r="F176" s="7">
        <v>1.3000000000000001E-2</v>
      </c>
      <c r="G176" s="7">
        <v>6.4199999999999993E-2</v>
      </c>
      <c r="H176" s="26" t="s">
        <v>2</v>
      </c>
      <c r="I176" s="17" t="s">
        <v>319</v>
      </c>
      <c r="J176" s="17" t="s">
        <v>67</v>
      </c>
      <c r="K176" s="2" t="s">
        <v>53</v>
      </c>
      <c r="M176" s="2"/>
      <c r="N176" s="2"/>
    </row>
    <row r="177" spans="1:14" x14ac:dyDescent="0.2">
      <c r="A177" s="3">
        <v>115</v>
      </c>
      <c r="B177" s="4" t="s">
        <v>287</v>
      </c>
      <c r="C177" s="7">
        <v>0.46820000000000006</v>
      </c>
      <c r="D177" s="7">
        <v>0.42960000000000004</v>
      </c>
      <c r="E177" s="7">
        <v>2.6100000000000002E-2</v>
      </c>
      <c r="F177" s="7">
        <v>1.5200000000000002E-2</v>
      </c>
      <c r="G177" s="7">
        <v>6.1100000000000002E-2</v>
      </c>
      <c r="H177" s="26" t="s">
        <v>2</v>
      </c>
      <c r="I177" s="17">
        <v>1987</v>
      </c>
      <c r="J177" s="17" t="s">
        <v>67</v>
      </c>
      <c r="K177" s="2" t="s">
        <v>288</v>
      </c>
      <c r="M177" s="2"/>
      <c r="N177" s="2"/>
    </row>
    <row r="178" spans="1:14" x14ac:dyDescent="0.2">
      <c r="A178" s="3">
        <v>120</v>
      </c>
      <c r="B178" s="2" t="s">
        <v>278</v>
      </c>
      <c r="C178" s="7">
        <v>1.61E-2</v>
      </c>
      <c r="D178" s="7">
        <v>1.32E-2</v>
      </c>
      <c r="E178" s="7">
        <v>4.000000000000001E-3</v>
      </c>
      <c r="F178" s="7">
        <v>0.48509999999999992</v>
      </c>
      <c r="G178" s="7">
        <v>0.48129999999999995</v>
      </c>
      <c r="H178" s="26" t="s">
        <v>2</v>
      </c>
      <c r="I178" s="17">
        <v>2005</v>
      </c>
      <c r="J178" s="17" t="s">
        <v>67</v>
      </c>
      <c r="K178" s="2" t="s">
        <v>53</v>
      </c>
      <c r="M178" s="2"/>
      <c r="N178" s="2"/>
    </row>
    <row r="179" spans="1:14" x14ac:dyDescent="0.2">
      <c r="A179" s="3">
        <v>121</v>
      </c>
      <c r="B179" s="2" t="s">
        <v>284</v>
      </c>
      <c r="C179" s="7">
        <v>6.6799999999999998E-2</v>
      </c>
      <c r="D179" s="7">
        <v>4.7E-2</v>
      </c>
      <c r="E179" s="7">
        <v>7.8000000000000014E-3</v>
      </c>
      <c r="F179" s="7">
        <v>0.4168</v>
      </c>
      <c r="G179" s="7">
        <v>0.4612</v>
      </c>
      <c r="H179" s="26" t="s">
        <v>2</v>
      </c>
      <c r="I179" s="17" t="s">
        <v>319</v>
      </c>
      <c r="J179" s="17" t="s">
        <v>67</v>
      </c>
      <c r="K179" s="2" t="s">
        <v>53</v>
      </c>
    </row>
    <row r="180" spans="1:14" x14ac:dyDescent="0.2">
      <c r="A180" s="3">
        <v>123</v>
      </c>
      <c r="B180" s="2" t="s">
        <v>120</v>
      </c>
      <c r="C180" s="7">
        <v>0.3725</v>
      </c>
      <c r="D180" s="7">
        <v>0.32700000000000007</v>
      </c>
      <c r="E180" s="7">
        <v>2.1599999999999998E-2</v>
      </c>
      <c r="F180" s="7">
        <v>0.27210000000000001</v>
      </c>
      <c r="G180" s="7">
        <v>6.7000000000000002E-3</v>
      </c>
      <c r="H180" s="26" t="s">
        <v>2</v>
      </c>
      <c r="I180" s="17">
        <v>1992</v>
      </c>
      <c r="J180" s="17" t="s">
        <v>67</v>
      </c>
      <c r="K180" s="2" t="s">
        <v>121</v>
      </c>
    </row>
    <row r="181" spans="1:14" x14ac:dyDescent="0.2">
      <c r="A181" s="3">
        <v>124</v>
      </c>
      <c r="B181" s="2" t="s">
        <v>283</v>
      </c>
      <c r="C181" s="7">
        <v>0.23799999999999999</v>
      </c>
      <c r="D181" s="7">
        <v>0.15529999999999999</v>
      </c>
      <c r="E181" s="7">
        <v>8.0000000000000019E-3</v>
      </c>
      <c r="F181" s="7">
        <v>0.42730000000000007</v>
      </c>
      <c r="G181" s="7">
        <v>0.17150000000000001</v>
      </c>
      <c r="H181" s="26" t="s">
        <v>2</v>
      </c>
      <c r="I181" s="17">
        <v>1996</v>
      </c>
      <c r="J181" s="17" t="s">
        <v>67</v>
      </c>
      <c r="K181" s="2" t="s">
        <v>53</v>
      </c>
    </row>
    <row r="182" spans="1:14" x14ac:dyDescent="0.2">
      <c r="A182" s="3">
        <v>46</v>
      </c>
      <c r="B182" s="2" t="s">
        <v>151</v>
      </c>
      <c r="C182" s="7">
        <v>0.34650000000000003</v>
      </c>
      <c r="D182" s="7">
        <v>0.42370000000000002</v>
      </c>
      <c r="E182" s="7">
        <v>2.4899999999999999E-2</v>
      </c>
      <c r="F182" s="7">
        <v>7.7000000000000011E-3</v>
      </c>
      <c r="G182" s="7">
        <v>0.19739999999999999</v>
      </c>
      <c r="H182" s="26" t="s">
        <v>2</v>
      </c>
      <c r="I182" s="17" t="s">
        <v>319</v>
      </c>
      <c r="J182" s="17" t="s">
        <v>314</v>
      </c>
      <c r="K182" s="2" t="s">
        <v>152</v>
      </c>
      <c r="M182" s="2"/>
      <c r="N182" s="2"/>
    </row>
    <row r="183" spans="1:14" x14ac:dyDescent="0.2">
      <c r="A183" s="3">
        <v>47</v>
      </c>
      <c r="B183" s="2" t="s">
        <v>186</v>
      </c>
      <c r="C183" s="7">
        <v>0.18629999999999999</v>
      </c>
      <c r="D183" s="7">
        <v>0.24700000000000003</v>
      </c>
      <c r="E183" s="7">
        <v>3.3300000000000003E-2</v>
      </c>
      <c r="F183" s="7">
        <v>8.6799999999999988E-2</v>
      </c>
      <c r="G183" s="7">
        <v>0.44639999999999996</v>
      </c>
      <c r="H183" s="26" t="s">
        <v>2</v>
      </c>
      <c r="I183" s="17">
        <v>2008</v>
      </c>
      <c r="J183" s="17" t="s">
        <v>314</v>
      </c>
      <c r="K183" s="2" t="s">
        <v>187</v>
      </c>
      <c r="M183" s="42" t="s">
        <v>345</v>
      </c>
      <c r="N183" s="42"/>
    </row>
    <row r="184" spans="1:14" x14ac:dyDescent="0.2">
      <c r="A184" s="3">
        <v>122</v>
      </c>
      <c r="B184" s="2" t="s">
        <v>232</v>
      </c>
      <c r="C184" s="7">
        <v>0.39950000000000002</v>
      </c>
      <c r="D184" s="7">
        <v>0.33659999999999995</v>
      </c>
      <c r="E184" s="7">
        <v>3.330000000000001E-2</v>
      </c>
      <c r="F184" s="7">
        <v>1.6500000000000004E-2</v>
      </c>
      <c r="G184" s="7">
        <v>0.21440000000000001</v>
      </c>
      <c r="H184" s="26" t="s">
        <v>2</v>
      </c>
      <c r="I184" s="17">
        <v>2001</v>
      </c>
      <c r="J184" s="17" t="s">
        <v>314</v>
      </c>
      <c r="K184" s="2" t="s">
        <v>233</v>
      </c>
      <c r="M184" s="38" t="s">
        <v>1</v>
      </c>
      <c r="N184" s="38" t="s">
        <v>323</v>
      </c>
    </row>
    <row r="185" spans="1:14" x14ac:dyDescent="0.2">
      <c r="A185" s="3">
        <v>72</v>
      </c>
      <c r="B185" s="2" t="s">
        <v>209</v>
      </c>
      <c r="C185" s="7">
        <v>0.4587</v>
      </c>
      <c r="D185" s="7">
        <v>0.3831</v>
      </c>
      <c r="E185" s="7">
        <v>4.4099999999999986E-2</v>
      </c>
      <c r="F185" s="7">
        <v>8.589999999999999E-2</v>
      </c>
      <c r="G185" s="7">
        <v>2.8200000000000003E-2</v>
      </c>
      <c r="H185" s="26" t="s">
        <v>2</v>
      </c>
      <c r="I185" s="17">
        <v>1974</v>
      </c>
      <c r="J185" s="17" t="s">
        <v>315</v>
      </c>
      <c r="K185" s="2" t="s">
        <v>304</v>
      </c>
      <c r="M185" s="17" t="s">
        <v>313</v>
      </c>
      <c r="N185" s="17">
        <f t="shared" ref="N185:N191" si="4">COUNTIF($J$158:$J$191,M185)</f>
        <v>11</v>
      </c>
    </row>
    <row r="186" spans="1:14" x14ac:dyDescent="0.2">
      <c r="A186" s="17">
        <v>86</v>
      </c>
      <c r="B186" s="22" t="s">
        <v>296</v>
      </c>
      <c r="C186" s="31">
        <v>0.27989999999999998</v>
      </c>
      <c r="D186" s="31">
        <v>0.18969999999999998</v>
      </c>
      <c r="E186" s="31">
        <v>7.9000000000000008E-3</v>
      </c>
      <c r="F186" s="31">
        <v>0.44640000000000002</v>
      </c>
      <c r="G186" s="31">
        <v>7.619999999999999E-2</v>
      </c>
      <c r="H186" s="28" t="s">
        <v>2</v>
      </c>
      <c r="I186" s="17">
        <v>1975</v>
      </c>
      <c r="J186" s="17" t="s">
        <v>315</v>
      </c>
      <c r="K186" s="22" t="s">
        <v>297</v>
      </c>
      <c r="M186" s="17" t="s">
        <v>67</v>
      </c>
      <c r="N186" s="17">
        <f t="shared" si="4"/>
        <v>10</v>
      </c>
    </row>
    <row r="187" spans="1:14" x14ac:dyDescent="0.2">
      <c r="A187" s="3">
        <v>66</v>
      </c>
      <c r="B187" s="2" t="s">
        <v>126</v>
      </c>
      <c r="C187" s="7">
        <v>0.31999999999999995</v>
      </c>
      <c r="D187" s="7">
        <v>0.21760000000000002</v>
      </c>
      <c r="E187" s="7">
        <v>0.44750000000000006</v>
      </c>
      <c r="F187" s="7">
        <v>7.7000000000000011E-3</v>
      </c>
      <c r="G187" s="7">
        <v>7.1000000000000004E-3</v>
      </c>
      <c r="H187" s="26" t="s">
        <v>2</v>
      </c>
      <c r="I187" s="17">
        <v>1990</v>
      </c>
      <c r="J187" s="17" t="s">
        <v>42</v>
      </c>
      <c r="K187" s="2" t="s">
        <v>127</v>
      </c>
      <c r="M187" s="17" t="s">
        <v>18</v>
      </c>
      <c r="N187" s="17">
        <f t="shared" si="4"/>
        <v>3</v>
      </c>
    </row>
    <row r="188" spans="1:14" x14ac:dyDescent="0.2">
      <c r="A188" s="3">
        <v>67</v>
      </c>
      <c r="B188" s="2" t="s">
        <v>41</v>
      </c>
      <c r="C188" s="7">
        <v>0.38400000000000006</v>
      </c>
      <c r="D188" s="7">
        <v>0.47689999999999999</v>
      </c>
      <c r="E188" s="7">
        <v>3.4499999999999996E-2</v>
      </c>
      <c r="F188" s="7">
        <v>5.9999999999999993E-3</v>
      </c>
      <c r="G188" s="7">
        <v>9.8599999999999993E-2</v>
      </c>
      <c r="H188" s="26" t="s">
        <v>2</v>
      </c>
      <c r="I188" s="17">
        <v>2006</v>
      </c>
      <c r="J188" s="17" t="s">
        <v>42</v>
      </c>
      <c r="K188" s="2" t="s">
        <v>43</v>
      </c>
      <c r="M188" s="17" t="s">
        <v>318</v>
      </c>
      <c r="N188" s="17">
        <f t="shared" si="4"/>
        <v>3</v>
      </c>
    </row>
    <row r="189" spans="1:14" x14ac:dyDescent="0.2">
      <c r="A189" s="3">
        <v>96</v>
      </c>
      <c r="B189" s="2" t="s">
        <v>150</v>
      </c>
      <c r="C189" s="7">
        <v>0.4274</v>
      </c>
      <c r="D189" s="7">
        <v>0.43069999999999997</v>
      </c>
      <c r="E189" s="7">
        <v>6.9800000000000001E-2</v>
      </c>
      <c r="F189" s="7">
        <v>2.7200000000000002E-2</v>
      </c>
      <c r="G189" s="7">
        <v>4.4999999999999991E-2</v>
      </c>
      <c r="H189" s="26" t="s">
        <v>2</v>
      </c>
      <c r="I189" s="17">
        <v>1983</v>
      </c>
      <c r="J189" s="17" t="s">
        <v>318</v>
      </c>
      <c r="K189" s="2" t="s">
        <v>49</v>
      </c>
      <c r="M189" s="17" t="s">
        <v>314</v>
      </c>
      <c r="N189" s="17">
        <f t="shared" si="4"/>
        <v>3</v>
      </c>
    </row>
    <row r="190" spans="1:14" x14ac:dyDescent="0.2">
      <c r="A190" s="3">
        <v>103</v>
      </c>
      <c r="B190" s="4" t="s">
        <v>256</v>
      </c>
      <c r="C190" s="7">
        <v>0.22039999999999998</v>
      </c>
      <c r="D190" s="7">
        <v>0.27799999999999997</v>
      </c>
      <c r="E190" s="7">
        <v>2.0999999999999998E-2</v>
      </c>
      <c r="F190" s="7">
        <v>1.7299999999999999E-2</v>
      </c>
      <c r="G190" s="7">
        <v>0.46309999999999996</v>
      </c>
      <c r="H190" s="26" t="s">
        <v>2</v>
      </c>
      <c r="I190" s="17">
        <v>1988</v>
      </c>
      <c r="J190" s="17" t="s">
        <v>318</v>
      </c>
      <c r="K190" s="2" t="s">
        <v>289</v>
      </c>
      <c r="M190" s="17" t="s">
        <v>315</v>
      </c>
      <c r="N190" s="17">
        <f t="shared" si="4"/>
        <v>2</v>
      </c>
    </row>
    <row r="191" spans="1:14" x14ac:dyDescent="0.2">
      <c r="A191" s="11">
        <v>106</v>
      </c>
      <c r="B191" s="14" t="s">
        <v>153</v>
      </c>
      <c r="C191" s="13">
        <v>0.41289999999999993</v>
      </c>
      <c r="D191" s="13">
        <v>0.49180000000000001</v>
      </c>
      <c r="E191" s="13">
        <v>5.4000000000000006E-2</v>
      </c>
      <c r="F191" s="13">
        <v>3.3600000000000005E-2</v>
      </c>
      <c r="G191" s="13">
        <v>7.9000000000000008E-3</v>
      </c>
      <c r="H191" s="27" t="s">
        <v>2</v>
      </c>
      <c r="I191" s="11">
        <v>1985</v>
      </c>
      <c r="J191" s="11" t="s">
        <v>318</v>
      </c>
      <c r="K191" s="12" t="s">
        <v>154</v>
      </c>
      <c r="M191" s="11" t="s">
        <v>42</v>
      </c>
      <c r="N191" s="11">
        <f t="shared" si="4"/>
        <v>2</v>
      </c>
    </row>
    <row r="192" spans="1:14" x14ac:dyDescent="0.2">
      <c r="B192" s="9" t="s">
        <v>155</v>
      </c>
      <c r="H192" s="3">
        <v>34</v>
      </c>
    </row>
    <row r="193" spans="1:11" x14ac:dyDescent="0.2">
      <c r="B193" s="10"/>
    </row>
    <row r="194" spans="1:11" ht="13.5" x14ac:dyDescent="0.2">
      <c r="A194" s="2" t="s">
        <v>344</v>
      </c>
      <c r="E194" s="4"/>
    </row>
    <row r="195" spans="1:11" ht="13.5" x14ac:dyDescent="0.2">
      <c r="A195" s="4" t="s">
        <v>331</v>
      </c>
      <c r="B195" s="23"/>
      <c r="C195" s="4"/>
      <c r="D195" s="4"/>
      <c r="E195" s="4"/>
      <c r="F195" s="4"/>
      <c r="G195" s="4"/>
      <c r="H195" s="24"/>
    </row>
    <row r="196" spans="1:11" ht="12" customHeight="1" x14ac:dyDescent="0.2">
      <c r="A196" s="41" t="s">
        <v>332</v>
      </c>
      <c r="B196" s="41"/>
      <c r="C196" s="41"/>
      <c r="D196" s="41"/>
      <c r="E196" s="41"/>
      <c r="F196" s="41"/>
      <c r="G196" s="41"/>
      <c r="H196" s="41"/>
      <c r="I196" s="41"/>
      <c r="J196" s="41"/>
      <c r="K196" s="41"/>
    </row>
    <row r="197" spans="1:11" ht="12" customHeight="1" x14ac:dyDescent="0.2">
      <c r="A197" s="41"/>
      <c r="B197" s="41"/>
      <c r="C197" s="41"/>
      <c r="D197" s="41"/>
      <c r="E197" s="41"/>
      <c r="F197" s="41"/>
      <c r="G197" s="41"/>
      <c r="H197" s="41"/>
      <c r="I197" s="41"/>
      <c r="J197" s="41"/>
      <c r="K197" s="41"/>
    </row>
    <row r="198" spans="1:11" ht="12" customHeight="1" x14ac:dyDescent="0.2">
      <c r="A198" s="41"/>
      <c r="B198" s="41"/>
      <c r="C198" s="41"/>
      <c r="D198" s="41"/>
      <c r="E198" s="41"/>
      <c r="F198" s="41"/>
      <c r="G198" s="41"/>
      <c r="H198" s="41"/>
      <c r="I198" s="41"/>
      <c r="J198" s="41"/>
      <c r="K198" s="41"/>
    </row>
    <row r="203" spans="1:11" ht="11.25" customHeight="1" x14ac:dyDescent="0.2"/>
  </sheetData>
  <sortState ref="A156:K190">
    <sortCondition ref="J156:J190"/>
    <sortCondition ref="A156:A190"/>
  </sortState>
  <mergeCells count="7">
    <mergeCell ref="A196:K198"/>
    <mergeCell ref="M183:N183"/>
    <mergeCell ref="M18:N18"/>
    <mergeCell ref="M52:N52"/>
    <mergeCell ref="M85:N85"/>
    <mergeCell ref="M118:N118"/>
    <mergeCell ref="M147:N14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S2a Table</vt:lpstr>
      <vt:lpstr> S2b Tab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5-09T11:14:12Z</dcterms:modified>
</cp:coreProperties>
</file>